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_rels/chart2.xml.rels" ContentType="application/vnd.openxmlformats-package.relationships+xml"/>
  <Override PartName="/xl/charts/_rels/chart1.xml.rels" ContentType="application/vnd.openxmlformats-package.relationships+xml"/>
  <Override PartName="/xl/charts/chart2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ml.chartshapes+xml"/>
  <Override PartName="/xl/drawings/drawing3.xml" ContentType="application/vnd.openxmlformats-officedocument.drawingml.chartshap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7" uniqueCount="47">
  <si>
    <t xml:space="preserve">Elephant</t>
  </si>
  <si>
    <t xml:space="preserve">No. of Keepers</t>
  </si>
  <si>
    <t xml:space="preserve">No. of people</t>
  </si>
  <si>
    <t xml:space="preserve">Total Session time </t>
  </si>
  <si>
    <t xml:space="preserve">Total </t>
  </si>
  <si>
    <t xml:space="preserve">Total looking at keeper</t>
  </si>
  <si>
    <t xml:space="preserve">Total looking </t>
  </si>
  <si>
    <t xml:space="preserve">Total looking       ahead        </t>
  </si>
  <si>
    <t xml:space="preserve"> (sec) </t>
  </si>
  <si>
    <t xml:space="preserve">viewing eyes </t>
  </si>
  <si>
    <t xml:space="preserve">    (sec)</t>
  </si>
  <si>
    <t xml:space="preserve">at  scorer </t>
  </si>
  <si>
    <t xml:space="preserve">  (sec)</t>
  </si>
  <si>
    <t xml:space="preserve">Looking at Keeper</t>
  </si>
  <si>
    <t xml:space="preserve">Looking at Scorer</t>
  </si>
  <si>
    <t xml:space="preserve">Looking Ahead</t>
  </si>
  <si>
    <t xml:space="preserve">   (sec)     </t>
  </si>
  <si>
    <t xml:space="preserve">Num-oi</t>
  </si>
  <si>
    <t xml:space="preserve">Mean</t>
  </si>
  <si>
    <t xml:space="preserve">SD</t>
  </si>
  <si>
    <t xml:space="preserve">Sem</t>
  </si>
  <si>
    <t xml:space="preserve">Kulab</t>
  </si>
  <si>
    <t xml:space="preserve">Dokkoon</t>
  </si>
  <si>
    <t xml:space="preserve"> No.of  Keepers</t>
  </si>
  <si>
    <t xml:space="preserve">No.of people</t>
  </si>
  <si>
    <t xml:space="preserve">Total</t>
  </si>
  <si>
    <t xml:space="preserve">Ears </t>
  </si>
  <si>
    <t xml:space="preserve">Ears not  forward</t>
  </si>
  <si>
    <t xml:space="preserve">Ears back</t>
  </si>
  <si>
    <t xml:space="preserve">viewing  ears</t>
  </si>
  <si>
    <t xml:space="preserve">forward</t>
  </si>
  <si>
    <t xml:space="preserve">flapping</t>
  </si>
  <si>
    <t xml:space="preserve">(min/sec)</t>
  </si>
  <si>
    <t xml:space="preserve">session time (min/sec)</t>
  </si>
  <si>
    <t xml:space="preserve">Mek Kapah</t>
  </si>
  <si>
    <t xml:space="preserve">Dokoon</t>
  </si>
  <si>
    <t xml:space="preserve">Mek Kappah</t>
  </si>
  <si>
    <t xml:space="preserve">Forward (45°-90° from body)</t>
  </si>
  <si>
    <t xml:space="preserve">Not forward (&lt;45° from body)</t>
  </si>
  <si>
    <t xml:space="preserve">Flapping</t>
  </si>
  <si>
    <t xml:space="preserve">Back (&lt;10cm from body)</t>
  </si>
  <si>
    <t xml:space="preserve">Looking at keeper</t>
  </si>
  <si>
    <t xml:space="preserve">Looking ahead</t>
  </si>
  <si>
    <t xml:space="preserve">Looking at scorer</t>
  </si>
  <si>
    <t xml:space="preserve">k</t>
  </si>
  <si>
    <t xml:space="preserve">s</t>
  </si>
  <si>
    <t xml:space="preserve">a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General"/>
    <numFmt numFmtId="167" formatCode="0"/>
  </numFmts>
  <fonts count="13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8"/>
      <color rgb="FF000000"/>
      <name val="Times New Roman"/>
      <family val="1"/>
    </font>
    <font>
      <sz val="8"/>
      <color rgb="FF000000"/>
      <name val="Times New Roman"/>
      <family val="1"/>
    </font>
    <font>
      <sz val="11"/>
      <color rgb="FFFF0000"/>
      <name val="Calibri"/>
      <family val="2"/>
    </font>
    <font>
      <sz val="11"/>
      <color rgb="FF000000"/>
      <name val="Times New Roman"/>
      <family val="1"/>
    </font>
    <font>
      <sz val="10"/>
      <color rgb="FF000000"/>
      <name val="Calibri"/>
      <family val="0"/>
    </font>
    <font>
      <sz val="11"/>
      <color rgb="FF000000"/>
      <name val="Calibri"/>
      <family val="0"/>
    </font>
    <font>
      <sz val="9"/>
      <color rgb="FF000000"/>
      <name val="Calibri"/>
      <family val="0"/>
    </font>
    <font>
      <sz val="10"/>
      <color rgb="FF000000"/>
      <name val="Calibri"/>
      <family val="2"/>
    </font>
    <font>
      <b val="true"/>
      <sz val="10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20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 style="medium"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 style="thin"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justify" vertical="top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justify" vertical="top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justify" vertical="top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justify" vertical="top" textRotation="0" wrapText="false" indent="0" shrinkToFit="false"/>
      <protection locked="true" hidden="false"/>
    </xf>
    <xf numFmtId="164" fontId="0" fillId="0" borderId="4" xfId="0" applyFont="false" applyBorder="true" applyAlignment="true" applyProtection="false">
      <alignment horizontal="general" vertical="top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justify" vertical="top" textRotation="0" wrapText="false" indent="0" shrinkToFit="false"/>
      <protection locked="true" hidden="false"/>
    </xf>
    <xf numFmtId="164" fontId="0" fillId="0" borderId="6" xfId="0" applyFont="false" applyBorder="true" applyAlignment="true" applyProtection="false">
      <alignment horizontal="general" vertical="top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justify" vertical="top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justify" vertical="bottom" textRotation="0" wrapText="false" indent="0" shrinkToFit="false"/>
      <protection locked="true" hidden="false"/>
    </xf>
    <xf numFmtId="164" fontId="5" fillId="0" borderId="6" xfId="0" applyFont="true" applyBorder="true" applyAlignment="true" applyProtection="false">
      <alignment horizontal="justify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6" xfId="0" applyFont="true" applyBorder="true" applyAlignment="true" applyProtection="false">
      <alignment horizontal="justify" vertical="bottom" textRotation="0" wrapText="false" indent="0" shrinkToFit="false"/>
      <protection locked="true" hidden="false"/>
    </xf>
    <xf numFmtId="164" fontId="0" fillId="0" borderId="3" xfId="0" applyFont="false" applyBorder="true" applyAlignment="true" applyProtection="false">
      <alignment horizontal="general" vertical="top" textRotation="0" wrapText="false" indent="0" shrinkToFit="false"/>
      <protection locked="true" hidden="false"/>
    </xf>
    <xf numFmtId="164" fontId="0" fillId="0" borderId="5" xfId="0" applyFont="false" applyBorder="true" applyAlignment="true" applyProtection="false">
      <alignment horizontal="general" vertical="top" textRotation="0" wrapText="false" indent="0" shrinkToFit="false"/>
      <protection locked="true" hidden="false"/>
    </xf>
    <xf numFmtId="164" fontId="5" fillId="2" borderId="0" xfId="0" applyFont="true" applyBorder="true" applyAlignment="true" applyProtection="false">
      <alignment horizontal="justify" vertical="bottom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justify" vertical="bottom" textRotation="0" wrapText="false" indent="0" shrinkToFit="false"/>
      <protection locked="true" hidden="false"/>
    </xf>
    <xf numFmtId="164" fontId="5" fillId="0" borderId="8" xfId="0" applyFont="true" applyBorder="true" applyAlignment="true" applyProtection="false">
      <alignment horizontal="justify" vertical="bottom" textRotation="0" wrapText="false" indent="0" shrinkToFit="false"/>
      <protection locked="true" hidden="false"/>
    </xf>
    <xf numFmtId="164" fontId="5" fillId="0" borderId="9" xfId="0" applyFont="true" applyBorder="true" applyAlignment="true" applyProtection="false">
      <alignment horizontal="justify" vertical="bottom" textRotation="0" wrapText="false" indent="0" shrinkToFit="false"/>
      <protection locked="true" hidden="false"/>
    </xf>
    <xf numFmtId="164" fontId="4" fillId="0" borderId="10" xfId="0" applyFont="true" applyBorder="true" applyAlignment="true" applyProtection="false">
      <alignment horizontal="justify" vertical="bottom" textRotation="0" wrapText="false" indent="0" shrinkToFit="false"/>
      <protection locked="true" hidden="false"/>
    </xf>
    <xf numFmtId="164" fontId="5" fillId="0" borderId="11" xfId="0" applyFont="true" applyBorder="true" applyAlignment="true" applyProtection="false">
      <alignment horizontal="justify" vertical="bottom" textRotation="0" wrapText="false" indent="0" shrinkToFit="false"/>
      <protection locked="true" hidden="false"/>
    </xf>
    <xf numFmtId="164" fontId="5" fillId="0" borderId="12" xfId="0" applyFont="true" applyBorder="true" applyAlignment="true" applyProtection="false">
      <alignment horizontal="justify" vertical="bottom" textRotation="0" wrapText="false" indent="0" shrinkToFit="false"/>
      <protection locked="true" hidden="false"/>
    </xf>
    <xf numFmtId="164" fontId="4" fillId="0" borderId="13" xfId="0" applyFont="true" applyBorder="true" applyAlignment="true" applyProtection="false">
      <alignment horizontal="justify" vertical="bottom" textRotation="0" wrapText="false" indent="0" shrinkToFit="false"/>
      <protection locked="true" hidden="false"/>
    </xf>
    <xf numFmtId="164" fontId="5" fillId="0" borderId="14" xfId="0" applyFont="true" applyBorder="true" applyAlignment="true" applyProtection="false">
      <alignment horizontal="justify" vertical="bottom" textRotation="0" wrapText="false" indent="0" shrinkToFit="false"/>
      <protection locked="true" hidden="false"/>
    </xf>
    <xf numFmtId="164" fontId="5" fillId="0" borderId="15" xfId="0" applyFont="true" applyBorder="true" applyAlignment="true" applyProtection="false">
      <alignment horizontal="justify" vertical="bottom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justify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justify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justify" vertical="bottom" textRotation="0" wrapText="false" indent="0" shrinkToFit="false"/>
      <protection locked="true" hidden="false"/>
    </xf>
    <xf numFmtId="165" fontId="7" fillId="0" borderId="0" xfId="0" applyFont="true" applyBorder="true" applyAlignment="true" applyProtection="false">
      <alignment horizontal="justify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justify" vertical="bottom" textRotation="0" wrapText="false" indent="0" shrinkToFit="false"/>
      <protection locked="true" hidden="false"/>
    </xf>
    <xf numFmtId="166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1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BFBFBF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4F81BD"/>
      <rgbColor rgb="FF33CCCC"/>
      <rgbColor rgb="FF99CC00"/>
      <rgbColor rgb="FFFFCC00"/>
      <rgbColor rgb="FFFF9900"/>
      <rgbColor rgb="FFFF6600"/>
      <rgbColor rgb="FF7F7F7F"/>
      <rgbColor rgb="FFA6A6A6"/>
      <rgbColor rgb="FF003366"/>
      <rgbColor rgb="FF339966"/>
      <rgbColor rgb="FF003300"/>
      <rgbColor rgb="FF333300"/>
      <rgbColor rgb="FF993300"/>
      <rgbColor rgb="FF993366"/>
      <rgbColor rgb="FF333399"/>
      <rgbColor rgb="FF404040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_rels/chart1.xml.rels><?xml version="1.0" encoding="UTF-8"?>
<Relationships xmlns="http://schemas.openxmlformats.org/package/2006/relationships"><Relationship Id="rId1" Type="http://schemas.openxmlformats.org/officeDocument/2006/relationships/chartUserShapes" Target="../drawings/drawing2.xml"/>
</Relationships>
</file>

<file path=xl/charts/_rels/chart2.xml.rels><?xml version="1.0" encoding="UTF-8"?>
<Relationships xmlns="http://schemas.openxmlformats.org/package/2006/relationships"><Relationship Id="rId1" Type="http://schemas.openxmlformats.org/officeDocument/2006/relationships/chartUserShapes" Target="../drawings/drawing3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93875240017724"/>
          <c:y val="0.109142857142857"/>
          <c:w val="0.719216188272365"/>
          <c:h val="0.775510204081633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invertIfNegative val="0"/>
          <c:dPt>
            <c:idx val="0"/>
            <c:invertIfNegative val="0"/>
            <c:spPr>
              <a:solidFill>
                <a:srgbClr val="000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invertIfNegative val="0"/>
            <c:spPr>
              <a:solidFill>
                <a:srgbClr val="000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invertIfNegative val="0"/>
            <c:spPr>
              <a:solidFill>
                <a:srgbClr val="000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invertIfNegative val="0"/>
            <c:spPr>
              <a:solidFill>
                <a:srgbClr val="000000"/>
              </a:solidFill>
              <a:ln w="0">
                <a:solidFill>
                  <a:srgbClr val="000000"/>
                </a:solidFill>
              </a:ln>
            </c:spPr>
          </c:dPt>
          <c:dPt>
            <c:idx val="5"/>
            <c:invertIfNegative val="0"/>
            <c:spPr>
              <a:solidFill>
                <a:srgbClr val="7f7f7f"/>
              </a:solidFill>
              <a:ln w="0">
                <a:noFill/>
              </a:ln>
            </c:spPr>
          </c:dPt>
          <c:dPt>
            <c:idx val="6"/>
            <c:invertIfNegative val="0"/>
            <c:spPr>
              <a:solidFill>
                <a:srgbClr val="7f7f7f"/>
              </a:solidFill>
              <a:ln w="0">
                <a:noFill/>
              </a:ln>
            </c:spPr>
          </c:dPt>
          <c:dPt>
            <c:idx val="7"/>
            <c:invertIfNegative val="0"/>
            <c:spPr>
              <a:solidFill>
                <a:srgbClr val="7f7f7f"/>
              </a:solidFill>
              <a:ln w="0">
                <a:noFill/>
              </a:ln>
            </c:spPr>
          </c:dPt>
          <c:dPt>
            <c:idx val="8"/>
            <c:invertIfNegative val="0"/>
            <c:spPr>
              <a:solidFill>
                <a:srgbClr val="7f7f7f"/>
              </a:solidFill>
              <a:ln w="0">
                <a:noFill/>
              </a:ln>
            </c:spPr>
          </c:dPt>
          <c:dPt>
            <c:idx val="10"/>
            <c:invertIfNegative val="0"/>
            <c:spPr>
              <a:solidFill>
                <a:srgbClr val="ff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1"/>
            <c:invertIfNegative val="0"/>
            <c:spPr>
              <a:solidFill>
                <a:srgbClr val="ff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2"/>
            <c:invertIfNegative val="0"/>
            <c:spPr>
              <a:solidFill>
                <a:srgbClr val="ff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3"/>
            <c:invertIfNegative val="0"/>
            <c:spPr>
              <a:solidFill>
                <a:srgbClr val="ff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5"/>
            <c:invertIfNegative val="0"/>
            <c:spPr>
              <a:solidFill>
                <a:srgbClr val="40404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7"/>
            <c:invertIfNegative val="0"/>
            <c:spPr>
              <a:solidFill>
                <a:srgbClr val="40404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2!$D$3:$V$3</c:f>
              <c:strCache>
                <c:ptCount val="19"/>
                <c:pt idx="0">
                  <c:v>Forward (45°-90° from body)</c:v>
                </c:pt>
                <c:pt idx="1">
                  <c:v>Forward (45°-90° from body)</c:v>
                </c:pt>
                <c:pt idx="2">
                  <c:v>Forward (45°-90° from body)</c:v>
                </c:pt>
                <c:pt idx="3">
                  <c:v>Forward (45°-90° from body)</c:v>
                </c:pt>
                <c:pt idx="4">
                  <c:v/>
                </c:pt>
                <c:pt idx="5">
                  <c:v>Not forward (&lt;45° from body)</c:v>
                </c:pt>
                <c:pt idx="6">
                  <c:v>Not forward (&lt;45° from body)</c:v>
                </c:pt>
                <c:pt idx="7">
                  <c:v>Not forward (&lt;45° from body)</c:v>
                </c:pt>
                <c:pt idx="8">
                  <c:v>Not forward (&lt;45° from body)</c:v>
                </c:pt>
                <c:pt idx="9">
                  <c:v/>
                </c:pt>
                <c:pt idx="10">
                  <c:v>Flapping</c:v>
                </c:pt>
                <c:pt idx="11">
                  <c:v>Flapping</c:v>
                </c:pt>
                <c:pt idx="12">
                  <c:v>Flapping</c:v>
                </c:pt>
                <c:pt idx="13">
                  <c:v>Flapping</c:v>
                </c:pt>
                <c:pt idx="14">
                  <c:v/>
                </c:pt>
                <c:pt idx="15">
                  <c:v>Back (&lt;10cm from body)</c:v>
                </c:pt>
                <c:pt idx="16">
                  <c:v>Back (&lt;10cm from body)</c:v>
                </c:pt>
                <c:pt idx="17">
                  <c:v>Back (&lt;10cm from body)</c:v>
                </c:pt>
                <c:pt idx="18">
                  <c:v>Back (&lt;10cm from body)</c:v>
                </c:pt>
              </c:strCache>
            </c:strRef>
          </c:cat>
          <c:val>
            <c:numRef>
              <c:f>Sheet2!$D$4:$V$4</c:f>
              <c:numCache>
                <c:formatCode>General</c:formatCode>
                <c:ptCount val="19"/>
                <c:pt idx="0">
                  <c:v>31</c:v>
                </c:pt>
                <c:pt idx="1">
                  <c:v>38</c:v>
                </c:pt>
                <c:pt idx="2">
                  <c:v>77</c:v>
                </c:pt>
                <c:pt idx="3">
                  <c:v>77</c:v>
                </c:pt>
                <c:pt idx="5">
                  <c:v>65</c:v>
                </c:pt>
                <c:pt idx="6">
                  <c:v>41</c:v>
                </c:pt>
                <c:pt idx="7">
                  <c:v>13</c:v>
                </c:pt>
                <c:pt idx="8">
                  <c:v>2</c:v>
                </c:pt>
                <c:pt idx="10">
                  <c:v>2</c:v>
                </c:pt>
                <c:pt idx="11">
                  <c:v>22</c:v>
                </c:pt>
                <c:pt idx="12">
                  <c:v>10</c:v>
                </c:pt>
                <c:pt idx="13">
                  <c:v>21</c:v>
                </c:pt>
                <c:pt idx="15">
                  <c:v>2</c:v>
                </c:pt>
                <c:pt idx="16">
                  <c:v>0</c:v>
                </c:pt>
                <c:pt idx="17">
                  <c:v>1</c:v>
                </c:pt>
                <c:pt idx="18">
                  <c:v>0</c:v>
                </c:pt>
              </c:numCache>
            </c:numRef>
          </c:val>
        </c:ser>
        <c:gapWidth val="150"/>
        <c:overlap val="0"/>
        <c:axId val="29276952"/>
        <c:axId val="34896717"/>
      </c:barChart>
      <c:catAx>
        <c:axId val="29276952"/>
        <c:scaling>
          <c:orientation val="minMax"/>
        </c:scaling>
        <c:delete val="1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Individual elephants and ear positions</a:t>
                </a:r>
              </a:p>
            </c:rich>
          </c:tx>
          <c:layout>
            <c:manualLayout>
              <c:xMode val="edge"/>
              <c:yMode val="edge"/>
              <c:x val="0.313524691054109"/>
              <c:y val="0.91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4896717"/>
        <c:auto val="1"/>
        <c:lblAlgn val="ctr"/>
        <c:lblOffset val="100"/>
        <c:noMultiLvlLbl val="0"/>
      </c:catAx>
      <c:valAx>
        <c:axId val="34896717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% time spent with ears in different positions</a:t>
                </a:r>
              </a:p>
            </c:rich>
          </c:tx>
          <c:layout>
            <c:manualLayout>
              <c:xMode val="edge"/>
              <c:yMode val="edge"/>
              <c:x val="0.0123086012505539"/>
              <c:y val="-0.30995918367346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9276952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57366654233495"/>
          <c:y val="0.13965238480194"/>
          <c:w val="0.771291806539848"/>
          <c:h val="0.7674818108326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4f81bd"/>
            </a:solidFill>
            <a:ln w="12600">
              <a:solidFill>
                <a:srgbClr val="000000"/>
              </a:solidFill>
              <a:round/>
            </a:ln>
          </c:spPr>
          <c:invertIfNegative val="0"/>
          <c:dPt>
            <c:idx val="0"/>
            <c:invertIfNegative val="0"/>
            <c:spPr>
              <a:solidFill>
                <a:srgbClr val="7f7f7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invertIfNegative val="0"/>
            <c:spPr>
              <a:solidFill>
                <a:srgbClr val="7f7f7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invertIfNegative val="0"/>
            <c:spPr>
              <a:solidFill>
                <a:srgbClr val="7f7f7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invertIfNegative val="0"/>
            <c:spPr>
              <a:solidFill>
                <a:srgbClr val="7f7f7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5"/>
            <c:invertIfNegative val="0"/>
            <c:spPr>
              <a:solidFill>
                <a:srgbClr val="ff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6"/>
            <c:invertIfNegative val="0"/>
            <c:spPr>
              <a:solidFill>
                <a:srgbClr val="ff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7"/>
            <c:invertIfNegative val="0"/>
            <c:spPr>
              <a:solidFill>
                <a:srgbClr val="ff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8"/>
            <c:invertIfNegative val="0"/>
            <c:spPr>
              <a:solidFill>
                <a:srgbClr val="ff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0"/>
            <c:invertIfNegative val="0"/>
            <c:spPr>
              <a:solidFill>
                <a:srgbClr val="bfbfb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1"/>
            <c:invertIfNegative val="0"/>
            <c:spPr>
              <a:solidFill>
                <a:srgbClr val="bfbfb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2"/>
            <c:invertIfNegative val="0"/>
            <c:spPr>
              <a:solidFill>
                <a:srgbClr val="a6a6a6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3"/>
            <c:invertIfNegative val="0"/>
            <c:spPr>
              <a:solidFill>
                <a:srgbClr val="a6a6a6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2!$Y$35:$AL$35</c:f>
              <c:strCache>
                <c:ptCount val="14"/>
                <c:pt idx="0">
                  <c:v>Looking at keeper</c:v>
                </c:pt>
                <c:pt idx="1">
                  <c:v>Looking at keeper</c:v>
                </c:pt>
                <c:pt idx="2">
                  <c:v>Looking at keeper</c:v>
                </c:pt>
                <c:pt idx="3">
                  <c:v>Looking at keeper</c:v>
                </c:pt>
                <c:pt idx="4">
                  <c:v/>
                </c:pt>
                <c:pt idx="5">
                  <c:v>Looking ahead</c:v>
                </c:pt>
                <c:pt idx="6">
                  <c:v>Looking ahead</c:v>
                </c:pt>
                <c:pt idx="7">
                  <c:v>Looking ahead</c:v>
                </c:pt>
                <c:pt idx="8">
                  <c:v>Looking ahead</c:v>
                </c:pt>
                <c:pt idx="9">
                  <c:v/>
                </c:pt>
                <c:pt idx="10">
                  <c:v>Looking at scorer</c:v>
                </c:pt>
                <c:pt idx="11">
                  <c:v>Looking at scorer</c:v>
                </c:pt>
                <c:pt idx="12">
                  <c:v>Looking at scorer</c:v>
                </c:pt>
                <c:pt idx="13">
                  <c:v>Looking at scorer</c:v>
                </c:pt>
              </c:strCache>
            </c:strRef>
          </c:cat>
          <c:val>
            <c:numRef>
              <c:f>Sheet2!$Y$36:$AL$36</c:f>
              <c:numCache>
                <c:formatCode>General</c:formatCode>
                <c:ptCount val="14"/>
                <c:pt idx="0">
                  <c:v>68</c:v>
                </c:pt>
                <c:pt idx="1">
                  <c:v>68</c:v>
                </c:pt>
                <c:pt idx="2">
                  <c:v>55</c:v>
                </c:pt>
                <c:pt idx="3">
                  <c:v>21</c:v>
                </c:pt>
                <c:pt idx="5">
                  <c:v>24</c:v>
                </c:pt>
                <c:pt idx="6">
                  <c:v>20</c:v>
                </c:pt>
                <c:pt idx="7">
                  <c:v>39</c:v>
                </c:pt>
                <c:pt idx="8">
                  <c:v>69</c:v>
                </c:pt>
                <c:pt idx="10">
                  <c:v>8</c:v>
                </c:pt>
                <c:pt idx="11">
                  <c:v>12</c:v>
                </c:pt>
                <c:pt idx="12">
                  <c:v>6</c:v>
                </c:pt>
                <c:pt idx="13">
                  <c:v>11</c:v>
                </c:pt>
              </c:numCache>
            </c:numRef>
          </c:val>
        </c:ser>
        <c:gapWidth val="150"/>
        <c:overlap val="0"/>
        <c:axId val="50318965"/>
        <c:axId val="28930278"/>
      </c:barChart>
      <c:catAx>
        <c:axId val="50318965"/>
        <c:scaling>
          <c:orientation val="minMax"/>
        </c:scaling>
        <c:delete val="1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Individual elephants and gaze direction</a:t>
                </a:r>
              </a:p>
            </c:rich>
          </c:tx>
          <c:layout>
            <c:manualLayout>
              <c:xMode val="edge"/>
              <c:yMode val="edge"/>
              <c:x val="0.277135397239836"/>
              <c:y val="0.87601050929668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8930278"/>
        <c:auto val="1"/>
        <c:lblAlgn val="ctr"/>
        <c:lblOffset val="100"/>
        <c:noMultiLvlLbl val="0"/>
      </c:catAx>
      <c:valAx>
        <c:axId val="28930278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% time spent looking in a particular direction</a:t>
                </a:r>
              </a:p>
            </c:rich>
          </c:tx>
          <c:layout>
            <c:manualLayout>
              <c:xMode val="edge"/>
              <c:yMode val="edge"/>
              <c:x val="0.0155414646276265"/>
              <c:y val="-0.47382780921584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0318965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  <c:userShapes r:id="rId1"/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1</xdr:col>
      <xdr:colOff>775080</xdr:colOff>
      <xdr:row>2</xdr:row>
      <xdr:rowOff>114840</xdr:rowOff>
    </xdr:from>
    <xdr:to>
      <xdr:col>22</xdr:col>
      <xdr:colOff>286920</xdr:colOff>
      <xdr:row>25</xdr:row>
      <xdr:rowOff>142920</xdr:rowOff>
    </xdr:to>
    <xdr:graphicFrame>
      <xdr:nvGraphicFramePr>
        <xdr:cNvPr id="0" name="Chart 2"/>
        <xdr:cNvGraphicFramePr/>
      </xdr:nvGraphicFramePr>
      <xdr:xfrm>
        <a:off x="13600800" y="495720"/>
        <a:ext cx="7311600" cy="4409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27</xdr:col>
      <xdr:colOff>341640</xdr:colOff>
      <xdr:row>40</xdr:row>
      <xdr:rowOff>162000</xdr:rowOff>
    </xdr:from>
    <xdr:to>
      <xdr:col>35</xdr:col>
      <xdr:colOff>207720</xdr:colOff>
      <xdr:row>59</xdr:row>
      <xdr:rowOff>104760</xdr:rowOff>
    </xdr:to>
    <xdr:graphicFrame>
      <xdr:nvGraphicFramePr>
        <xdr:cNvPr id="70" name="Chart 5"/>
        <xdr:cNvGraphicFramePr/>
      </xdr:nvGraphicFramePr>
      <xdr:xfrm>
        <a:off x="24721920" y="7782120"/>
        <a:ext cx="5790600" cy="3562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0702574959381616</cdr:x>
      <cdr:y>0.870775510204082</cdr:y>
    </cdr:from>
    <cdr:to>
      <cdr:x>0.103983063364679</cdr:x>
      <cdr:y>0.900244897959184</cdr:y>
    </cdr:to>
    <cdr:sp>
      <cdr:nvSpPr>
        <cdr:cNvPr id="1" name="TextBox 1"/>
        <cdr:cNvSpPr/>
      </cdr:nvSpPr>
      <cdr:spPr>
        <a:xfrm>
          <a:off x="513720" y="3840120"/>
          <a:ext cx="246600" cy="12996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1000" spc="-1" strike="noStrike">
              <a:solidFill>
                <a:srgbClr val="000000"/>
              </a:solidFill>
              <a:latin typeface="Calibri"/>
            </a:rPr>
            <a:t>A</a:t>
          </a:r>
          <a:endParaRPr b="0" sz="1000" spc="-1" strike="noStrike">
            <a:latin typeface="Times New Roman"/>
          </a:endParaRPr>
        </a:p>
      </cdr:txBody>
    </cdr:sp>
  </cdr:relSizeAnchor>
  <cdr:relSizeAnchor>
    <cdr:from>
      <cdr:x>0.113485303530107</cdr:x>
      <cdr:y>0.870775510204082</cdr:y>
    </cdr:from>
    <cdr:to>
      <cdr:x>0.140761163901334</cdr:x>
      <cdr:y>0.898040816326531</cdr:y>
    </cdr:to>
    <cdr:sp>
      <cdr:nvSpPr>
        <cdr:cNvPr id="2" name="TextBox 2"/>
        <cdr:cNvSpPr/>
      </cdr:nvSpPr>
      <cdr:spPr>
        <a:xfrm>
          <a:off x="829800" y="3840120"/>
          <a:ext cx="199440" cy="12024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1000" spc="-1" strike="noStrike">
              <a:solidFill>
                <a:srgbClr val="000000"/>
              </a:solidFill>
              <a:latin typeface="Calibri"/>
            </a:rPr>
            <a:t>B</a:t>
          </a:r>
          <a:endParaRPr b="0" sz="1000" spc="-1" strike="noStrike">
            <a:latin typeface="Times New Roman"/>
          </a:endParaRPr>
        </a:p>
      </cdr:txBody>
    </cdr:sp>
  </cdr:relSizeAnchor>
  <cdr:relSizeAnchor>
    <cdr:from>
      <cdr:x>0.142730540101423</cdr:x>
      <cdr:y>0.870775510204082</cdr:y>
    </cdr:from>
    <cdr:to>
      <cdr:x>0.174240559302841</cdr:x>
      <cdr:y>0.925714285714286</cdr:y>
    </cdr:to>
    <cdr:sp>
      <cdr:nvSpPr>
        <cdr:cNvPr id="3" name="TextBox 3"/>
        <cdr:cNvSpPr/>
      </cdr:nvSpPr>
      <cdr:spPr>
        <a:xfrm>
          <a:off x="1043640" y="3840120"/>
          <a:ext cx="230400" cy="2422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1000" spc="-1" strike="noStrike">
              <a:solidFill>
                <a:srgbClr val="000000"/>
              </a:solidFill>
              <a:latin typeface="Calibri"/>
            </a:rPr>
            <a:t>C</a:t>
          </a:r>
          <a:endParaRPr b="0" sz="1000" spc="-1" strike="noStrike">
            <a:latin typeface="Times New Roman"/>
          </a:endParaRPr>
        </a:p>
      </cdr:txBody>
    </cdr:sp>
  </cdr:relSizeAnchor>
  <cdr:relSizeAnchor>
    <cdr:from>
      <cdr:x>0.180247156713111</cdr:x>
      <cdr:y>0.870775510204082</cdr:y>
    </cdr:from>
    <cdr:to>
      <cdr:x>0.219733149524888</cdr:x>
      <cdr:y>0.909714285714286</cdr:y>
    </cdr:to>
    <cdr:sp>
      <cdr:nvSpPr>
        <cdr:cNvPr id="4" name="TextBox 4"/>
        <cdr:cNvSpPr/>
      </cdr:nvSpPr>
      <cdr:spPr>
        <a:xfrm>
          <a:off x="1317960" y="3840120"/>
          <a:ext cx="288720" cy="17172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1000" spc="-1" strike="noStrike">
              <a:solidFill>
                <a:srgbClr val="000000"/>
              </a:solidFill>
              <a:latin typeface="Calibri"/>
            </a:rPr>
            <a:t>D</a:t>
          </a:r>
          <a:endParaRPr b="0" sz="1000" spc="-1" strike="noStrike">
            <a:latin typeface="Times New Roman"/>
          </a:endParaRPr>
        </a:p>
      </cdr:txBody>
    </cdr:sp>
  </cdr:relSizeAnchor>
  <cdr:relSizeAnchor>
    <cdr:from>
      <cdr:x>0.253015607306386</cdr:x>
      <cdr:y>0.870775510204082</cdr:y>
    </cdr:from>
    <cdr:to>
      <cdr:x>0.286495002707892</cdr:x>
      <cdr:y>0.902775510204082</cdr:y>
    </cdr:to>
    <cdr:sp>
      <cdr:nvSpPr>
        <cdr:cNvPr id="5" name="TextBox 5"/>
        <cdr:cNvSpPr/>
      </cdr:nvSpPr>
      <cdr:spPr>
        <a:xfrm>
          <a:off x="1850040" y="3840120"/>
          <a:ext cx="244800" cy="14112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1000" spc="-1" strike="noStrike">
              <a:solidFill>
                <a:srgbClr val="000000"/>
              </a:solidFill>
              <a:latin typeface="Calibri"/>
            </a:rPr>
            <a:t>A</a:t>
          </a:r>
          <a:endParaRPr b="0" sz="1000" spc="-1" strike="noStrike">
            <a:latin typeface="Times New Roman"/>
          </a:endParaRPr>
        </a:p>
      </cdr:txBody>
    </cdr:sp>
  </cdr:relSizeAnchor>
  <cdr:relSizeAnchor>
    <cdr:from>
      <cdr:x>0.289744473438039</cdr:x>
      <cdr:y>0.868734693877551</cdr:y>
    </cdr:from>
    <cdr:to>
      <cdr:x>0.320515976564423</cdr:x>
      <cdr:y>0.912</cdr:y>
    </cdr:to>
    <cdr:sp>
      <cdr:nvSpPr>
        <cdr:cNvPr id="6" name="TextBox 6"/>
        <cdr:cNvSpPr/>
      </cdr:nvSpPr>
      <cdr:spPr>
        <a:xfrm>
          <a:off x="2118600" y="3831120"/>
          <a:ext cx="225000" cy="1908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1000" spc="-1" strike="noStrike">
              <a:solidFill>
                <a:srgbClr val="000000"/>
              </a:solidFill>
              <a:latin typeface="Calibri"/>
            </a:rPr>
            <a:t>B</a:t>
          </a:r>
          <a:endParaRPr b="0" sz="1000" spc="-1" strike="noStrike">
            <a:latin typeface="Times New Roman"/>
          </a:endParaRPr>
        </a:p>
      </cdr:txBody>
    </cdr:sp>
  </cdr:relSizeAnchor>
  <cdr:relSizeAnchor>
    <cdr:from>
      <cdr:x>0.323273103244547</cdr:x>
      <cdr:y>0.866285714285714</cdr:y>
    </cdr:from>
    <cdr:to>
      <cdr:x>0.355226232090985</cdr:x>
      <cdr:y>0.904979591836735</cdr:y>
    </cdr:to>
    <cdr:sp>
      <cdr:nvSpPr>
        <cdr:cNvPr id="7" name="TextBox 7"/>
        <cdr:cNvSpPr/>
      </cdr:nvSpPr>
      <cdr:spPr>
        <a:xfrm>
          <a:off x="2363760" y="3820320"/>
          <a:ext cx="233640" cy="17064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1100" spc="-1" strike="noStrike">
              <a:solidFill>
                <a:srgbClr val="000000"/>
              </a:solidFill>
              <a:latin typeface="Calibri"/>
            </a:rPr>
            <a:t>C</a:t>
          </a:r>
          <a:endParaRPr b="0" sz="1100" spc="-1" strike="noStrike">
            <a:latin typeface="Times New Roman"/>
          </a:endParaRPr>
        </a:p>
      </cdr:txBody>
    </cdr:sp>
  </cdr:relSizeAnchor>
  <cdr:relSizeAnchor>
    <cdr:from>
      <cdr:x>0.358475702821131</cdr:x>
      <cdr:y>0.866285714285714</cdr:y>
    </cdr:from>
    <cdr:to>
      <cdr:x>0.390478066072572</cdr:x>
      <cdr:y>0.916244897959184</cdr:y>
    </cdr:to>
    <cdr:sp>
      <cdr:nvSpPr>
        <cdr:cNvPr id="8" name="TextBox 8"/>
        <cdr:cNvSpPr/>
      </cdr:nvSpPr>
      <cdr:spPr>
        <a:xfrm>
          <a:off x="2621160" y="3820320"/>
          <a:ext cx="234000" cy="22032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1000" spc="-1" strike="noStrike">
              <a:solidFill>
                <a:srgbClr val="000000"/>
              </a:solidFill>
              <a:latin typeface="Calibri"/>
            </a:rPr>
            <a:t>D</a:t>
          </a:r>
          <a:endParaRPr b="0" sz="1000" spc="-1" strike="noStrike">
            <a:latin typeface="Times New Roman"/>
          </a:endParaRPr>
        </a:p>
      </cdr:txBody>
    </cdr:sp>
  </cdr:relSizeAnchor>
  <cdr:relSizeAnchor>
    <cdr:from>
      <cdr:x>0.430751809364384</cdr:x>
      <cdr:y>0.866285714285714</cdr:y>
    </cdr:from>
    <cdr:to>
      <cdr:x>0.475505883511398</cdr:x>
      <cdr:y>0.916244897959184</cdr:y>
    </cdr:to>
    <cdr:sp>
      <cdr:nvSpPr>
        <cdr:cNvPr id="9" name="TextBox 9"/>
        <cdr:cNvSpPr/>
      </cdr:nvSpPr>
      <cdr:spPr>
        <a:xfrm>
          <a:off x="3149640" y="3820320"/>
          <a:ext cx="327240" cy="22032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1000" spc="-1" strike="noStrike">
              <a:solidFill>
                <a:srgbClr val="000000"/>
              </a:solidFill>
              <a:latin typeface="Calibri"/>
            </a:rPr>
            <a:t>A</a:t>
          </a:r>
          <a:endParaRPr b="0" sz="1000" spc="-1" strike="noStrike">
            <a:latin typeface="Times New Roman"/>
          </a:endParaRPr>
        </a:p>
      </cdr:txBody>
    </cdr:sp>
  </cdr:relSizeAnchor>
  <cdr:relSizeAnchor>
    <cdr:from>
      <cdr:x>0.472256412781252</cdr:x>
      <cdr:y>0.864</cdr:y>
    </cdr:from>
    <cdr:to>
      <cdr:x>0.502732509477623</cdr:x>
      <cdr:y>0.907265306122449</cdr:y>
    </cdr:to>
    <cdr:sp>
      <cdr:nvSpPr>
        <cdr:cNvPr id="10" name="TextBox 10"/>
        <cdr:cNvSpPr/>
      </cdr:nvSpPr>
      <cdr:spPr>
        <a:xfrm>
          <a:off x="3453120" y="3810240"/>
          <a:ext cx="222840" cy="1908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1000" spc="-1" strike="noStrike">
              <a:solidFill>
                <a:srgbClr val="000000"/>
              </a:solidFill>
              <a:latin typeface="Calibri"/>
            </a:rPr>
            <a:t>B</a:t>
          </a:r>
          <a:endParaRPr b="0" sz="1000" spc="-1" strike="noStrike">
            <a:latin typeface="Times New Roman"/>
          </a:endParaRPr>
        </a:p>
      </cdr:txBody>
    </cdr:sp>
  </cdr:relSizeAnchor>
  <cdr:relSizeAnchor>
    <cdr:from>
      <cdr:x>0.510265373442962</cdr:x>
      <cdr:y>0.866285714285714</cdr:y>
    </cdr:from>
    <cdr:to>
      <cdr:x>0.53823051548422</cdr:x>
      <cdr:y>0.904979591836735</cdr:y>
    </cdr:to>
    <cdr:sp>
      <cdr:nvSpPr>
        <cdr:cNvPr id="11" name="TextBox 11"/>
        <cdr:cNvSpPr/>
      </cdr:nvSpPr>
      <cdr:spPr>
        <a:xfrm>
          <a:off x="3731040" y="3820320"/>
          <a:ext cx="204480" cy="17064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1000" spc="-1" strike="noStrike">
              <a:solidFill>
                <a:srgbClr val="000000"/>
              </a:solidFill>
              <a:latin typeface="Calibri"/>
            </a:rPr>
            <a:t>C</a:t>
          </a:r>
          <a:endParaRPr b="0" sz="1000" spc="-1" strike="noStrike">
            <a:latin typeface="Times New Roman"/>
          </a:endParaRPr>
        </a:p>
      </cdr:txBody>
    </cdr:sp>
  </cdr:relSizeAnchor>
  <cdr:relSizeAnchor>
    <cdr:from>
      <cdr:x>0.545763379449559</cdr:x>
      <cdr:y>0.861714285714286</cdr:y>
    </cdr:from>
    <cdr:to>
      <cdr:x>0.572990005415785</cdr:x>
      <cdr:y>0.902775510204082</cdr:y>
    </cdr:to>
    <cdr:sp>
      <cdr:nvSpPr>
        <cdr:cNvPr id="12" name="TextBox 12"/>
        <cdr:cNvSpPr/>
      </cdr:nvSpPr>
      <cdr:spPr>
        <a:xfrm>
          <a:off x="3990600" y="3800160"/>
          <a:ext cx="199080" cy="1810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1000" spc="-1" strike="noStrike">
              <a:solidFill>
                <a:srgbClr val="000000"/>
              </a:solidFill>
              <a:latin typeface="Calibri"/>
            </a:rPr>
            <a:t>D</a:t>
          </a:r>
          <a:endParaRPr b="0" sz="1000" spc="-1" strike="noStrike">
            <a:latin typeface="Times New Roman"/>
          </a:endParaRPr>
        </a:p>
      </cdr:txBody>
    </cdr:sp>
  </cdr:relSizeAnchor>
  <cdr:relSizeAnchor>
    <cdr:from>
      <cdr:x>0.617744079562799</cdr:x>
      <cdr:y>0.872979591836735</cdr:y>
    </cdr:from>
    <cdr:to>
      <cdr:x>0.64177046920388</cdr:x>
      <cdr:y>0.898285714285714</cdr:y>
    </cdr:to>
    <cdr:sp>
      <cdr:nvSpPr>
        <cdr:cNvPr id="13" name="TextBox 13"/>
        <cdr:cNvSpPr/>
      </cdr:nvSpPr>
      <cdr:spPr>
        <a:xfrm>
          <a:off x="4516920" y="3849840"/>
          <a:ext cx="175680" cy="1116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1000" spc="-1" strike="noStrike">
              <a:solidFill>
                <a:srgbClr val="000000"/>
              </a:solidFill>
              <a:latin typeface="Calibri"/>
            </a:rPr>
            <a:t>A</a:t>
          </a:r>
          <a:endParaRPr b="0" sz="1000" spc="-1" strike="noStrike">
            <a:latin typeface="Times New Roman"/>
          </a:endParaRPr>
        </a:p>
      </cdr:txBody>
    </cdr:sp>
  </cdr:relSizeAnchor>
  <cdr:relSizeAnchor>
    <cdr:from>
      <cdr:x>0.651765053419329</cdr:x>
      <cdr:y>0.870775510204082</cdr:y>
    </cdr:from>
    <cdr:to>
      <cdr:x>0.684505932745803</cdr:x>
      <cdr:y>0.925714285714286</cdr:y>
    </cdr:to>
    <cdr:sp>
      <cdr:nvSpPr>
        <cdr:cNvPr id="14" name="TextBox 14"/>
        <cdr:cNvSpPr/>
      </cdr:nvSpPr>
      <cdr:spPr>
        <a:xfrm>
          <a:off x="4765680" y="3840120"/>
          <a:ext cx="239400" cy="2422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1000" spc="-1" strike="noStrike">
              <a:solidFill>
                <a:srgbClr val="000000"/>
              </a:solidFill>
              <a:latin typeface="Calibri"/>
            </a:rPr>
            <a:t>B</a:t>
          </a:r>
          <a:endParaRPr b="0" sz="1000" spc="-1" strike="noStrike">
            <a:latin typeface="Times New Roman"/>
          </a:endParaRPr>
        </a:p>
      </cdr:txBody>
    </cdr:sp>
  </cdr:relSizeAnchor>
  <cdr:relSizeAnchor>
    <cdr:from>
      <cdr:x>0.690758702181084</cdr:x>
      <cdr:y>0.868734693877551</cdr:y>
    </cdr:from>
    <cdr:to>
      <cdr:x>0.725272020087637</cdr:x>
      <cdr:y>0.930040816326531</cdr:y>
    </cdr:to>
    <cdr:sp>
      <cdr:nvSpPr>
        <cdr:cNvPr id="15" name="TextBox 15"/>
        <cdr:cNvSpPr/>
      </cdr:nvSpPr>
      <cdr:spPr>
        <a:xfrm>
          <a:off x="5050800" y="3831120"/>
          <a:ext cx="252360" cy="27036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1000" spc="-1" strike="noStrike">
              <a:solidFill>
                <a:srgbClr val="000000"/>
              </a:solidFill>
              <a:latin typeface="Calibri"/>
            </a:rPr>
            <a:t>C</a:t>
          </a:r>
          <a:endParaRPr b="0" sz="1000" spc="-1" strike="noStrike">
            <a:latin typeface="Times New Roman"/>
          </a:endParaRPr>
        </a:p>
      </cdr:txBody>
    </cdr:sp>
  </cdr:relSizeAnchor>
  <cdr:relSizeAnchor>
    <cdr:from>
      <cdr:x>0.722761065432524</cdr:x>
      <cdr:y>0.872979591836735</cdr:y>
    </cdr:from>
    <cdr:to>
      <cdr:x>0.753237162128896</cdr:x>
      <cdr:y>0.907265306122449</cdr:y>
    </cdr:to>
    <cdr:sp>
      <cdr:nvSpPr>
        <cdr:cNvPr id="16" name="TextBox 16"/>
        <cdr:cNvSpPr/>
      </cdr:nvSpPr>
      <cdr:spPr>
        <a:xfrm>
          <a:off x="5284800" y="3849840"/>
          <a:ext cx="222840" cy="1512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1000" spc="-1" strike="noStrike">
              <a:solidFill>
                <a:srgbClr val="000000"/>
              </a:solidFill>
              <a:latin typeface="Calibri"/>
            </a:rPr>
            <a:t>D</a:t>
          </a:r>
          <a:endParaRPr b="0" sz="1000" spc="-1" strike="noStrike">
            <a:latin typeface="Times New Roman"/>
          </a:endParaRPr>
        </a:p>
      </cdr:txBody>
    </cdr:sp>
  </cdr:relSizeAnchor>
  <cdr:relSizeAnchor>
    <cdr:from>
      <cdr:x>0.0684850573580818</cdr:x>
      <cdr:y>0.153714285714286</cdr:y>
    </cdr:from>
    <cdr:to>
      <cdr:x>0.172763527152774</cdr:x>
      <cdr:y>0.203020408163265</cdr:y>
    </cdr:to>
    <cdr:sp>
      <cdr:nvSpPr>
        <cdr:cNvPr id="17" name="TextBox 25"/>
        <cdr:cNvSpPr/>
      </cdr:nvSpPr>
      <cdr:spPr>
        <a:xfrm>
          <a:off x="500760" y="677880"/>
          <a:ext cx="762480" cy="21744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257742110186598</cdr:x>
      <cdr:y>0.225224489795918</cdr:y>
    </cdr:from>
    <cdr:to>
      <cdr:x>0.352518339815863</cdr:x>
      <cdr:y>0.279755102040816</cdr:y>
    </cdr:to>
    <cdr:sp>
      <cdr:nvSpPr>
        <cdr:cNvPr id="18" name="TextBox 26"/>
        <cdr:cNvSpPr/>
      </cdr:nvSpPr>
      <cdr:spPr>
        <a:xfrm>
          <a:off x="1884600" y="993240"/>
          <a:ext cx="693000" cy="2404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274235635862341</cdr:x>
      <cdr:y>0.153714285714286</cdr:y>
    </cdr:from>
    <cdr:to>
      <cdr:x>0.359263453301167</cdr:x>
      <cdr:y>0.218530612244898</cdr:y>
    </cdr:to>
    <cdr:sp>
      <cdr:nvSpPr>
        <cdr:cNvPr id="19" name="TextBox 27"/>
        <cdr:cNvSpPr/>
      </cdr:nvSpPr>
      <cdr:spPr>
        <a:xfrm>
          <a:off x="2005200" y="677880"/>
          <a:ext cx="621720" cy="28584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0532716262123972</cdr:x>
      <cdr:y>0.072</cdr:y>
    </cdr:from>
    <cdr:to>
      <cdr:x>0.185761410073359</cdr:x>
      <cdr:y>0.138285714285714</cdr:y>
    </cdr:to>
    <cdr:sp>
      <cdr:nvSpPr>
        <cdr:cNvPr id="20" name="TextBox 59"/>
        <cdr:cNvSpPr/>
      </cdr:nvSpPr>
      <cdr:spPr>
        <a:xfrm>
          <a:off x="389520" y="317520"/>
          <a:ext cx="968760" cy="29232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0512530156073064</cdr:x>
      <cdr:y>0.127020408163265</cdr:y>
    </cdr:from>
    <cdr:to>
      <cdr:x>0.179016296588056</cdr:x>
      <cdr:y>0.207510204081633</cdr:y>
    </cdr:to>
    <cdr:sp>
      <cdr:nvSpPr>
        <cdr:cNvPr id="21" name="TextBox 60"/>
        <cdr:cNvSpPr/>
      </cdr:nvSpPr>
      <cdr:spPr>
        <a:xfrm>
          <a:off x="374760" y="560160"/>
          <a:ext cx="934200" cy="35496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0459849342720693</cdr:x>
      <cdr:y>0.205224489795918</cdr:y>
    </cdr:from>
    <cdr:to>
      <cdr:x>0.164492147112402</cdr:x>
      <cdr:y>0.288734693877551</cdr:y>
    </cdr:to>
    <cdr:sp>
      <cdr:nvSpPr>
        <cdr:cNvPr id="22" name="TextBox 61"/>
        <cdr:cNvSpPr/>
      </cdr:nvSpPr>
      <cdr:spPr>
        <a:xfrm>
          <a:off x="336240" y="905040"/>
          <a:ext cx="866520" cy="3682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247747525971149</cdr:x>
      <cdr:y>0.238530612244898</cdr:y>
    </cdr:from>
    <cdr:to>
      <cdr:x>0.375018462901876</cdr:x>
      <cdr:y>0.308</cdr:y>
    </cdr:to>
    <cdr:sp>
      <cdr:nvSpPr>
        <cdr:cNvPr id="23" name="TextBox 62"/>
        <cdr:cNvSpPr/>
      </cdr:nvSpPr>
      <cdr:spPr>
        <a:xfrm>
          <a:off x="1811520" y="1051920"/>
          <a:ext cx="930600" cy="30636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253015607306386</cdr:x>
      <cdr:y>0.184</cdr:y>
    </cdr:from>
    <cdr:to>
      <cdr:x>0.410270296883462</cdr:x>
      <cdr:y>0.256244897959184</cdr:y>
    </cdr:to>
    <cdr:sp>
      <cdr:nvSpPr>
        <cdr:cNvPr id="24" name="TextBox 63"/>
        <cdr:cNvSpPr/>
      </cdr:nvSpPr>
      <cdr:spPr>
        <a:xfrm>
          <a:off x="1850040" y="811440"/>
          <a:ext cx="1149840" cy="3186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249766136576239</cdr:x>
      <cdr:y>0.339020408163265</cdr:y>
    </cdr:from>
    <cdr:to>
      <cdr:x>0.372261336221752</cdr:x>
      <cdr:y>0.436979591836735</cdr:y>
    </cdr:to>
    <cdr:sp>
      <cdr:nvSpPr>
        <cdr:cNvPr id="25" name="TextBox 64"/>
        <cdr:cNvSpPr/>
      </cdr:nvSpPr>
      <cdr:spPr>
        <a:xfrm>
          <a:off x="1826280" y="1495080"/>
          <a:ext cx="895680" cy="4320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416523066318744</cdr:x>
      <cdr:y>0.495265306122449</cdr:y>
    </cdr:from>
    <cdr:to>
      <cdr:x>0.543006252769435</cdr:x>
      <cdr:y>0.575755102040816</cdr:y>
    </cdr:to>
    <cdr:sp>
      <cdr:nvSpPr>
        <cdr:cNvPr id="26" name="TextBox 65"/>
        <cdr:cNvSpPr/>
      </cdr:nvSpPr>
      <cdr:spPr>
        <a:xfrm>
          <a:off x="3045600" y="2184120"/>
          <a:ext cx="924840" cy="35496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640244202648811</cdr:x>
      <cdr:y>0.628244897959184</cdr:y>
    </cdr:from>
    <cdr:to>
      <cdr:x>0.76800748362956</cdr:x>
      <cdr:y>0.715265306122449</cdr:y>
    </cdr:to>
    <cdr:sp>
      <cdr:nvSpPr>
        <cdr:cNvPr id="27" name="TextBox 66"/>
        <cdr:cNvSpPr/>
      </cdr:nvSpPr>
      <cdr:spPr>
        <a:xfrm>
          <a:off x="4681440" y="2770560"/>
          <a:ext cx="934200" cy="38376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634729949288563</cdr:x>
      <cdr:y>0.706530612244898</cdr:y>
    </cdr:from>
    <cdr:to>
      <cdr:x>0.780266850475112</cdr:x>
      <cdr:y>0.806775510204082</cdr:y>
    </cdr:to>
    <cdr:sp>
      <cdr:nvSpPr>
        <cdr:cNvPr id="28" name="TextBox 67"/>
        <cdr:cNvSpPr/>
      </cdr:nvSpPr>
      <cdr:spPr>
        <a:xfrm>
          <a:off x="4641120" y="3115800"/>
          <a:ext cx="1064160" cy="4420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076756437398454</cdr:x>
      <cdr:y>0.476244897959184</cdr:y>
    </cdr:from>
    <cdr:to>
      <cdr:x>0.108758800649894</cdr:x>
      <cdr:y>0.512979591836735</cdr:y>
    </cdr:to>
    <cdr:sp>
      <cdr:nvSpPr>
        <cdr:cNvPr id="29" name="TextBox 29"/>
        <cdr:cNvSpPr/>
      </cdr:nvSpPr>
      <cdr:spPr>
        <a:xfrm>
          <a:off x="561240" y="2100240"/>
          <a:ext cx="234000" cy="1620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900" spc="-1" strike="noStrike">
              <a:solidFill>
                <a:srgbClr val="000000"/>
              </a:solidFill>
              <a:latin typeface="Calibri"/>
            </a:rPr>
            <a:t>a</a:t>
          </a:r>
          <a:endParaRPr b="0" sz="900" spc="-1" strike="noStrike">
            <a:latin typeface="Times New Roman"/>
          </a:endParaRPr>
        </a:p>
      </cdr:txBody>
    </cdr:sp>
  </cdr:relSizeAnchor>
  <cdr:relSizeAnchor>
    <cdr:from>
      <cdr:x>0.118261040815322</cdr:x>
      <cdr:y>0.430530612244898</cdr:y>
    </cdr:from>
    <cdr:to>
      <cdr:x>0.134016050416031</cdr:x>
      <cdr:y>0.464979591836735</cdr:y>
    </cdr:to>
    <cdr:sp>
      <cdr:nvSpPr>
        <cdr:cNvPr id="30" name="TextBox 30"/>
        <cdr:cNvSpPr/>
      </cdr:nvSpPr>
      <cdr:spPr>
        <a:xfrm>
          <a:off x="864720" y="1898640"/>
          <a:ext cx="115200" cy="15192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900" spc="-1" strike="noStrike">
              <a:solidFill>
                <a:srgbClr val="000000"/>
              </a:solidFill>
              <a:latin typeface="Calibri"/>
            </a:rPr>
            <a:t>a</a:t>
          </a:r>
          <a:endParaRPr b="0" sz="900" spc="-1" strike="noStrike">
            <a:latin typeface="Times New Roman"/>
          </a:endParaRPr>
        </a:p>
      </cdr:txBody>
    </cdr:sp>
  </cdr:relSizeAnchor>
  <cdr:relSizeAnchor>
    <cdr:from>
      <cdr:x>0.153759046821919</cdr:x>
      <cdr:y>0.158040816326531</cdr:y>
    </cdr:from>
    <cdr:to>
      <cdr:x>0.166018413667471</cdr:x>
      <cdr:y>0.207510204081633</cdr:y>
    </cdr:to>
    <cdr:sp>
      <cdr:nvSpPr>
        <cdr:cNvPr id="31" name="TextBox 31"/>
        <cdr:cNvSpPr/>
      </cdr:nvSpPr>
      <cdr:spPr>
        <a:xfrm>
          <a:off x="1124280" y="696960"/>
          <a:ext cx="89640" cy="21816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900" spc="-1" strike="noStrike">
              <a:solidFill>
                <a:srgbClr val="000000"/>
              </a:solidFill>
              <a:latin typeface="Calibri"/>
            </a:rPr>
            <a:t>b</a:t>
          </a:r>
          <a:endParaRPr b="0" sz="900" spc="-1" strike="noStrike">
            <a:latin typeface="Times New Roman"/>
          </a:endParaRPr>
        </a:p>
      </cdr:txBody>
    </cdr:sp>
  </cdr:relSizeAnchor>
  <cdr:relSizeAnchor>
    <cdr:from>
      <cdr:x>0.194475899758751</cdr:x>
      <cdr:y>0.186040816326531</cdr:y>
    </cdr:from>
    <cdr:to>
      <cdr:x>0.212249519964551</cdr:x>
      <cdr:y>0.223020408163265</cdr:y>
    </cdr:to>
    <cdr:sp>
      <cdr:nvSpPr>
        <cdr:cNvPr id="32" name="TextBox 32"/>
        <cdr:cNvSpPr/>
      </cdr:nvSpPr>
      <cdr:spPr>
        <a:xfrm>
          <a:off x="1422000" y="820440"/>
          <a:ext cx="129960" cy="1630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900" spc="-1" strike="noStrike">
              <a:solidFill>
                <a:srgbClr val="000000"/>
              </a:solidFill>
              <a:latin typeface="Calibri"/>
            </a:rPr>
            <a:t>b</a:t>
          </a:r>
          <a:endParaRPr b="0" sz="900" spc="-1" strike="noStrike">
            <a:latin typeface="Times New Roman"/>
          </a:endParaRPr>
        </a:p>
      </cdr:txBody>
    </cdr:sp>
  </cdr:relSizeAnchor>
  <cdr:relSizeAnchor>
    <cdr:from>
      <cdr:x>0.25577273398651</cdr:x>
      <cdr:y>0.251755102040816</cdr:y>
    </cdr:from>
    <cdr:to>
      <cdr:x>0.283737876027768</cdr:x>
      <cdr:y>0.291020408163265</cdr:y>
    </cdr:to>
    <cdr:sp>
      <cdr:nvSpPr>
        <cdr:cNvPr id="33" name="TextBox 33"/>
        <cdr:cNvSpPr/>
      </cdr:nvSpPr>
      <cdr:spPr>
        <a:xfrm>
          <a:off x="1870200" y="1110240"/>
          <a:ext cx="204480" cy="17316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900" spc="-1" strike="noStrike">
              <a:solidFill>
                <a:srgbClr val="000000"/>
              </a:solidFill>
              <a:latin typeface="Calibri"/>
            </a:rPr>
            <a:t>a</a:t>
          </a:r>
          <a:endParaRPr b="0" sz="900" spc="-1" strike="noStrike">
            <a:latin typeface="Times New Roman"/>
          </a:endParaRPr>
        </a:p>
      </cdr:txBody>
    </cdr:sp>
  </cdr:relSizeAnchor>
  <cdr:relSizeAnchor>
    <cdr:from>
      <cdr:x>0.292501600118163</cdr:x>
      <cdr:y>0.416979591836735</cdr:y>
    </cdr:from>
    <cdr:to>
      <cdr:x>0.350992073260795</cdr:x>
      <cdr:y>0.474040816326531</cdr:y>
    </cdr:to>
    <cdr:sp>
      <cdr:nvSpPr>
        <cdr:cNvPr id="34" name="TextBox 34"/>
        <cdr:cNvSpPr/>
      </cdr:nvSpPr>
      <cdr:spPr>
        <a:xfrm>
          <a:off x="2138760" y="1838880"/>
          <a:ext cx="427680" cy="25164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900" spc="-1" strike="noStrike">
              <a:solidFill>
                <a:srgbClr val="000000"/>
              </a:solidFill>
              <a:latin typeface="Calibri"/>
            </a:rPr>
            <a:t>a*</a:t>
          </a:r>
          <a:endParaRPr b="0" sz="900" spc="-1" strike="noStrike">
            <a:latin typeface="Times New Roman"/>
          </a:endParaRPr>
        </a:p>
      </cdr:txBody>
    </cdr:sp>
  </cdr:relSizeAnchor>
  <cdr:relSizeAnchor>
    <cdr:from>
      <cdr:x>0.332726109004973</cdr:x>
      <cdr:y>0.636979591836735</cdr:y>
    </cdr:from>
    <cdr:to>
      <cdr:x>0.352518339815863</cdr:x>
      <cdr:y>0.667265306122449</cdr:y>
    </cdr:to>
    <cdr:sp>
      <cdr:nvSpPr>
        <cdr:cNvPr id="35" name="TextBox 35"/>
        <cdr:cNvSpPr/>
      </cdr:nvSpPr>
      <cdr:spPr>
        <a:xfrm>
          <a:off x="2432880" y="2809080"/>
          <a:ext cx="144720" cy="13356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900" spc="-1" strike="noStrike">
              <a:solidFill>
                <a:srgbClr val="000000"/>
              </a:solidFill>
              <a:latin typeface="Calibri"/>
            </a:rPr>
            <a:t>b</a:t>
          </a:r>
          <a:endParaRPr b="0" sz="900" spc="-1" strike="noStrike">
            <a:latin typeface="Times New Roman"/>
          </a:endParaRPr>
        </a:p>
      </cdr:txBody>
    </cdr:sp>
  </cdr:relSizeAnchor>
  <cdr:relSizeAnchor>
    <cdr:from>
      <cdr:x>0.356506326621043</cdr:x>
      <cdr:y>0.780979591836735</cdr:y>
    </cdr:from>
    <cdr:to>
      <cdr:x>0.412978189158584</cdr:x>
      <cdr:y>0.828979591836735</cdr:y>
    </cdr:to>
    <cdr:sp>
      <cdr:nvSpPr>
        <cdr:cNvPr id="36" name="TextBox 36"/>
        <cdr:cNvSpPr/>
      </cdr:nvSpPr>
      <cdr:spPr>
        <a:xfrm>
          <a:off x="2606760" y="3444120"/>
          <a:ext cx="412920" cy="2116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900" spc="-1" strike="noStrike">
              <a:solidFill>
                <a:srgbClr val="000000"/>
              </a:solidFill>
              <a:latin typeface="Calibri"/>
            </a:rPr>
            <a:t>b*</a:t>
          </a:r>
          <a:endParaRPr b="0" sz="900" spc="-1" strike="noStrike">
            <a:latin typeface="Times New Roman"/>
          </a:endParaRPr>
        </a:p>
      </cdr:txBody>
    </cdr:sp>
  </cdr:relSizeAnchor>
  <cdr:relSizeAnchor>
    <cdr:from>
      <cdr:x>0.0702574959381616</cdr:x>
      <cdr:y>0.870775510204082</cdr:y>
    </cdr:from>
    <cdr:to>
      <cdr:x>0.103983063364679</cdr:x>
      <cdr:y>0.900244897959184</cdr:y>
    </cdr:to>
    <cdr:sp>
      <cdr:nvSpPr>
        <cdr:cNvPr id="37" name="TextBox 1"/>
        <cdr:cNvSpPr/>
      </cdr:nvSpPr>
      <cdr:spPr>
        <a:xfrm>
          <a:off x="513720" y="3840120"/>
          <a:ext cx="246600" cy="12996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1000" spc="-1" strike="noStrike">
              <a:solidFill>
                <a:srgbClr val="000000"/>
              </a:solidFill>
              <a:latin typeface="Calibri"/>
            </a:rPr>
            <a:t>A</a:t>
          </a:r>
          <a:endParaRPr b="0" sz="1000" spc="-1" strike="noStrike">
            <a:latin typeface="Times New Roman"/>
          </a:endParaRPr>
        </a:p>
      </cdr:txBody>
    </cdr:sp>
  </cdr:relSizeAnchor>
  <cdr:relSizeAnchor>
    <cdr:from>
      <cdr:x>0.113485303530107</cdr:x>
      <cdr:y>0.870775510204082</cdr:y>
    </cdr:from>
    <cdr:to>
      <cdr:x>0.140761163901334</cdr:x>
      <cdr:y>0.898040816326531</cdr:y>
    </cdr:to>
    <cdr:sp>
      <cdr:nvSpPr>
        <cdr:cNvPr id="38" name="TextBox 2"/>
        <cdr:cNvSpPr/>
      </cdr:nvSpPr>
      <cdr:spPr>
        <a:xfrm>
          <a:off x="829800" y="3840120"/>
          <a:ext cx="199440" cy="12024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1000" spc="-1" strike="noStrike">
              <a:solidFill>
                <a:srgbClr val="000000"/>
              </a:solidFill>
              <a:latin typeface="Calibri"/>
            </a:rPr>
            <a:t>B</a:t>
          </a:r>
          <a:endParaRPr b="0" sz="1000" spc="-1" strike="noStrike">
            <a:latin typeface="Times New Roman"/>
          </a:endParaRPr>
        </a:p>
      </cdr:txBody>
    </cdr:sp>
  </cdr:relSizeAnchor>
  <cdr:relSizeAnchor>
    <cdr:from>
      <cdr:x>0.142730540101423</cdr:x>
      <cdr:y>0.870775510204082</cdr:y>
    </cdr:from>
    <cdr:to>
      <cdr:x>0.174240559302841</cdr:x>
      <cdr:y>0.925714285714286</cdr:y>
    </cdr:to>
    <cdr:sp>
      <cdr:nvSpPr>
        <cdr:cNvPr id="39" name="TextBox 3"/>
        <cdr:cNvSpPr/>
      </cdr:nvSpPr>
      <cdr:spPr>
        <a:xfrm>
          <a:off x="1043640" y="3840120"/>
          <a:ext cx="230400" cy="2422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1000" spc="-1" strike="noStrike">
              <a:solidFill>
                <a:srgbClr val="000000"/>
              </a:solidFill>
              <a:latin typeface="Calibri"/>
            </a:rPr>
            <a:t>C</a:t>
          </a:r>
          <a:endParaRPr b="0" sz="1000" spc="-1" strike="noStrike">
            <a:latin typeface="Times New Roman"/>
          </a:endParaRPr>
        </a:p>
      </cdr:txBody>
    </cdr:sp>
  </cdr:relSizeAnchor>
  <cdr:relSizeAnchor>
    <cdr:from>
      <cdr:x>0.180247156713111</cdr:x>
      <cdr:y>0.870775510204082</cdr:y>
    </cdr:from>
    <cdr:to>
      <cdr:x>0.219733149524888</cdr:x>
      <cdr:y>0.909714285714286</cdr:y>
    </cdr:to>
    <cdr:sp>
      <cdr:nvSpPr>
        <cdr:cNvPr id="40" name="TextBox 4"/>
        <cdr:cNvSpPr/>
      </cdr:nvSpPr>
      <cdr:spPr>
        <a:xfrm>
          <a:off x="1317960" y="3840120"/>
          <a:ext cx="288720" cy="17172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1000" spc="-1" strike="noStrike">
              <a:solidFill>
                <a:srgbClr val="000000"/>
              </a:solidFill>
              <a:latin typeface="Calibri"/>
            </a:rPr>
            <a:t>D</a:t>
          </a:r>
          <a:endParaRPr b="0" sz="1000" spc="-1" strike="noStrike">
            <a:latin typeface="Times New Roman"/>
          </a:endParaRPr>
        </a:p>
      </cdr:txBody>
    </cdr:sp>
  </cdr:relSizeAnchor>
  <cdr:relSizeAnchor>
    <cdr:from>
      <cdr:x>0.253015607306386</cdr:x>
      <cdr:y>0.870775510204082</cdr:y>
    </cdr:from>
    <cdr:to>
      <cdr:x>0.286495002707892</cdr:x>
      <cdr:y>0.902775510204082</cdr:y>
    </cdr:to>
    <cdr:sp>
      <cdr:nvSpPr>
        <cdr:cNvPr id="41" name="TextBox 5"/>
        <cdr:cNvSpPr/>
      </cdr:nvSpPr>
      <cdr:spPr>
        <a:xfrm>
          <a:off x="1850040" y="3840120"/>
          <a:ext cx="244800" cy="14112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1000" spc="-1" strike="noStrike">
              <a:solidFill>
                <a:srgbClr val="000000"/>
              </a:solidFill>
              <a:latin typeface="Calibri"/>
            </a:rPr>
            <a:t>A</a:t>
          </a:r>
          <a:endParaRPr b="0" sz="1000" spc="-1" strike="noStrike">
            <a:latin typeface="Times New Roman"/>
          </a:endParaRPr>
        </a:p>
      </cdr:txBody>
    </cdr:sp>
  </cdr:relSizeAnchor>
  <cdr:relSizeAnchor>
    <cdr:from>
      <cdr:x>0.289744473438039</cdr:x>
      <cdr:y>0.868734693877551</cdr:y>
    </cdr:from>
    <cdr:to>
      <cdr:x>0.320515976564423</cdr:x>
      <cdr:y>0.912</cdr:y>
    </cdr:to>
    <cdr:sp>
      <cdr:nvSpPr>
        <cdr:cNvPr id="42" name="TextBox 6"/>
        <cdr:cNvSpPr/>
      </cdr:nvSpPr>
      <cdr:spPr>
        <a:xfrm>
          <a:off x="2118600" y="3831120"/>
          <a:ext cx="225000" cy="1908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1000" spc="-1" strike="noStrike">
              <a:solidFill>
                <a:srgbClr val="000000"/>
              </a:solidFill>
              <a:latin typeface="Calibri"/>
            </a:rPr>
            <a:t>B</a:t>
          </a:r>
          <a:endParaRPr b="0" sz="1000" spc="-1" strike="noStrike">
            <a:latin typeface="Times New Roman"/>
          </a:endParaRPr>
        </a:p>
      </cdr:txBody>
    </cdr:sp>
  </cdr:relSizeAnchor>
  <cdr:relSizeAnchor>
    <cdr:from>
      <cdr:x>0.323273103244547</cdr:x>
      <cdr:y>0.866285714285714</cdr:y>
    </cdr:from>
    <cdr:to>
      <cdr:x>0.355226232090985</cdr:x>
      <cdr:y>0.904979591836735</cdr:y>
    </cdr:to>
    <cdr:sp>
      <cdr:nvSpPr>
        <cdr:cNvPr id="43" name="TextBox 7"/>
        <cdr:cNvSpPr/>
      </cdr:nvSpPr>
      <cdr:spPr>
        <a:xfrm>
          <a:off x="2363760" y="3820320"/>
          <a:ext cx="233640" cy="17064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1100" spc="-1" strike="noStrike">
              <a:solidFill>
                <a:srgbClr val="000000"/>
              </a:solidFill>
              <a:latin typeface="Calibri"/>
            </a:rPr>
            <a:t>C</a:t>
          </a:r>
          <a:endParaRPr b="0" sz="1100" spc="-1" strike="noStrike">
            <a:latin typeface="Times New Roman"/>
          </a:endParaRPr>
        </a:p>
      </cdr:txBody>
    </cdr:sp>
  </cdr:relSizeAnchor>
  <cdr:relSizeAnchor>
    <cdr:from>
      <cdr:x>0.358475702821131</cdr:x>
      <cdr:y>0.866285714285714</cdr:y>
    </cdr:from>
    <cdr:to>
      <cdr:x>0.390478066072572</cdr:x>
      <cdr:y>0.916244897959184</cdr:y>
    </cdr:to>
    <cdr:sp>
      <cdr:nvSpPr>
        <cdr:cNvPr id="44" name="TextBox 8"/>
        <cdr:cNvSpPr/>
      </cdr:nvSpPr>
      <cdr:spPr>
        <a:xfrm>
          <a:off x="2621160" y="3820320"/>
          <a:ext cx="234000" cy="22032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1000" spc="-1" strike="noStrike">
              <a:solidFill>
                <a:srgbClr val="000000"/>
              </a:solidFill>
              <a:latin typeface="Calibri"/>
            </a:rPr>
            <a:t>D</a:t>
          </a:r>
          <a:endParaRPr b="0" sz="1000" spc="-1" strike="noStrike">
            <a:latin typeface="Times New Roman"/>
          </a:endParaRPr>
        </a:p>
      </cdr:txBody>
    </cdr:sp>
  </cdr:relSizeAnchor>
  <cdr:relSizeAnchor>
    <cdr:from>
      <cdr:x>0.430751809364384</cdr:x>
      <cdr:y>0.866285714285714</cdr:y>
    </cdr:from>
    <cdr:to>
      <cdr:x>0.475505883511398</cdr:x>
      <cdr:y>0.916244897959184</cdr:y>
    </cdr:to>
    <cdr:sp>
      <cdr:nvSpPr>
        <cdr:cNvPr id="45" name="TextBox 9"/>
        <cdr:cNvSpPr/>
      </cdr:nvSpPr>
      <cdr:spPr>
        <a:xfrm>
          <a:off x="3149640" y="3820320"/>
          <a:ext cx="327240" cy="22032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1000" spc="-1" strike="noStrike">
              <a:solidFill>
                <a:srgbClr val="000000"/>
              </a:solidFill>
              <a:latin typeface="Calibri"/>
            </a:rPr>
            <a:t>A</a:t>
          </a:r>
          <a:endParaRPr b="0" sz="1000" spc="-1" strike="noStrike">
            <a:latin typeface="Times New Roman"/>
          </a:endParaRPr>
        </a:p>
      </cdr:txBody>
    </cdr:sp>
  </cdr:relSizeAnchor>
  <cdr:relSizeAnchor>
    <cdr:from>
      <cdr:x>0.472256412781252</cdr:x>
      <cdr:y>0.864</cdr:y>
    </cdr:from>
    <cdr:to>
      <cdr:x>0.502732509477623</cdr:x>
      <cdr:y>0.907265306122449</cdr:y>
    </cdr:to>
    <cdr:sp>
      <cdr:nvSpPr>
        <cdr:cNvPr id="46" name="TextBox 10"/>
        <cdr:cNvSpPr/>
      </cdr:nvSpPr>
      <cdr:spPr>
        <a:xfrm>
          <a:off x="3453120" y="3810240"/>
          <a:ext cx="222840" cy="1908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1000" spc="-1" strike="noStrike">
              <a:solidFill>
                <a:srgbClr val="000000"/>
              </a:solidFill>
              <a:latin typeface="Calibri"/>
            </a:rPr>
            <a:t>B</a:t>
          </a:r>
          <a:endParaRPr b="0" sz="1000" spc="-1" strike="noStrike">
            <a:latin typeface="Times New Roman"/>
          </a:endParaRPr>
        </a:p>
      </cdr:txBody>
    </cdr:sp>
  </cdr:relSizeAnchor>
  <cdr:relSizeAnchor>
    <cdr:from>
      <cdr:x>0.510265373442962</cdr:x>
      <cdr:y>0.866285714285714</cdr:y>
    </cdr:from>
    <cdr:to>
      <cdr:x>0.53823051548422</cdr:x>
      <cdr:y>0.904979591836735</cdr:y>
    </cdr:to>
    <cdr:sp>
      <cdr:nvSpPr>
        <cdr:cNvPr id="47" name="TextBox 11"/>
        <cdr:cNvSpPr/>
      </cdr:nvSpPr>
      <cdr:spPr>
        <a:xfrm>
          <a:off x="3731040" y="3820320"/>
          <a:ext cx="204480" cy="17064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1000" spc="-1" strike="noStrike">
              <a:solidFill>
                <a:srgbClr val="000000"/>
              </a:solidFill>
              <a:latin typeface="Calibri"/>
            </a:rPr>
            <a:t>C</a:t>
          </a:r>
          <a:endParaRPr b="0" sz="1000" spc="-1" strike="noStrike">
            <a:latin typeface="Times New Roman"/>
          </a:endParaRPr>
        </a:p>
      </cdr:txBody>
    </cdr:sp>
  </cdr:relSizeAnchor>
  <cdr:relSizeAnchor>
    <cdr:from>
      <cdr:x>0.545763379449559</cdr:x>
      <cdr:y>0.861714285714286</cdr:y>
    </cdr:from>
    <cdr:to>
      <cdr:x>0.572990005415785</cdr:x>
      <cdr:y>0.902775510204082</cdr:y>
    </cdr:to>
    <cdr:sp>
      <cdr:nvSpPr>
        <cdr:cNvPr id="48" name="TextBox 12"/>
        <cdr:cNvSpPr/>
      </cdr:nvSpPr>
      <cdr:spPr>
        <a:xfrm>
          <a:off x="3990600" y="3800160"/>
          <a:ext cx="199080" cy="1810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1000" spc="-1" strike="noStrike">
              <a:solidFill>
                <a:srgbClr val="000000"/>
              </a:solidFill>
              <a:latin typeface="Calibri"/>
            </a:rPr>
            <a:t>D</a:t>
          </a:r>
          <a:endParaRPr b="0" sz="1000" spc="-1" strike="noStrike">
            <a:latin typeface="Times New Roman"/>
          </a:endParaRPr>
        </a:p>
      </cdr:txBody>
    </cdr:sp>
  </cdr:relSizeAnchor>
  <cdr:relSizeAnchor>
    <cdr:from>
      <cdr:x>0.617744079562799</cdr:x>
      <cdr:y>0.872979591836735</cdr:y>
    </cdr:from>
    <cdr:to>
      <cdr:x>0.64177046920388</cdr:x>
      <cdr:y>0.898285714285714</cdr:y>
    </cdr:to>
    <cdr:sp>
      <cdr:nvSpPr>
        <cdr:cNvPr id="49" name="TextBox 13"/>
        <cdr:cNvSpPr/>
      </cdr:nvSpPr>
      <cdr:spPr>
        <a:xfrm>
          <a:off x="4516920" y="3849840"/>
          <a:ext cx="175680" cy="1116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1000" spc="-1" strike="noStrike">
              <a:solidFill>
                <a:srgbClr val="000000"/>
              </a:solidFill>
              <a:latin typeface="Calibri"/>
            </a:rPr>
            <a:t>A</a:t>
          </a:r>
          <a:endParaRPr b="0" sz="1000" spc="-1" strike="noStrike">
            <a:latin typeface="Times New Roman"/>
          </a:endParaRPr>
        </a:p>
      </cdr:txBody>
    </cdr:sp>
  </cdr:relSizeAnchor>
  <cdr:relSizeAnchor>
    <cdr:from>
      <cdr:x>0.651765053419329</cdr:x>
      <cdr:y>0.870775510204082</cdr:y>
    </cdr:from>
    <cdr:to>
      <cdr:x>0.684505932745803</cdr:x>
      <cdr:y>0.925714285714286</cdr:y>
    </cdr:to>
    <cdr:sp>
      <cdr:nvSpPr>
        <cdr:cNvPr id="50" name="TextBox 14"/>
        <cdr:cNvSpPr/>
      </cdr:nvSpPr>
      <cdr:spPr>
        <a:xfrm>
          <a:off x="4765680" y="3840120"/>
          <a:ext cx="239400" cy="2422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1000" spc="-1" strike="noStrike">
              <a:solidFill>
                <a:srgbClr val="000000"/>
              </a:solidFill>
              <a:latin typeface="Calibri"/>
            </a:rPr>
            <a:t>B</a:t>
          </a:r>
          <a:endParaRPr b="0" sz="1000" spc="-1" strike="noStrike">
            <a:latin typeface="Times New Roman"/>
          </a:endParaRPr>
        </a:p>
      </cdr:txBody>
    </cdr:sp>
  </cdr:relSizeAnchor>
  <cdr:relSizeAnchor>
    <cdr:from>
      <cdr:x>0.690758702181084</cdr:x>
      <cdr:y>0.868734693877551</cdr:y>
    </cdr:from>
    <cdr:to>
      <cdr:x>0.725272020087637</cdr:x>
      <cdr:y>0.930040816326531</cdr:y>
    </cdr:to>
    <cdr:sp>
      <cdr:nvSpPr>
        <cdr:cNvPr id="51" name="TextBox 15"/>
        <cdr:cNvSpPr/>
      </cdr:nvSpPr>
      <cdr:spPr>
        <a:xfrm>
          <a:off x="5050800" y="3831120"/>
          <a:ext cx="252360" cy="27036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1000" spc="-1" strike="noStrike">
              <a:solidFill>
                <a:srgbClr val="000000"/>
              </a:solidFill>
              <a:latin typeface="Calibri"/>
            </a:rPr>
            <a:t>C</a:t>
          </a:r>
          <a:endParaRPr b="0" sz="1000" spc="-1" strike="noStrike">
            <a:latin typeface="Times New Roman"/>
          </a:endParaRPr>
        </a:p>
      </cdr:txBody>
    </cdr:sp>
  </cdr:relSizeAnchor>
  <cdr:relSizeAnchor>
    <cdr:from>
      <cdr:x>0.722761065432524</cdr:x>
      <cdr:y>0.872979591836735</cdr:y>
    </cdr:from>
    <cdr:to>
      <cdr:x>0.753237162128896</cdr:x>
      <cdr:y>0.907265306122449</cdr:y>
    </cdr:to>
    <cdr:sp>
      <cdr:nvSpPr>
        <cdr:cNvPr id="52" name="TextBox 16"/>
        <cdr:cNvSpPr/>
      </cdr:nvSpPr>
      <cdr:spPr>
        <a:xfrm>
          <a:off x="5284800" y="3849840"/>
          <a:ext cx="222840" cy="1512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1000" spc="-1" strike="noStrike">
              <a:solidFill>
                <a:srgbClr val="000000"/>
              </a:solidFill>
              <a:latin typeface="Calibri"/>
            </a:rPr>
            <a:t>D</a:t>
          </a:r>
          <a:endParaRPr b="0" sz="1000" spc="-1" strike="noStrike">
            <a:latin typeface="Times New Roman"/>
          </a:endParaRPr>
        </a:p>
      </cdr:txBody>
    </cdr:sp>
  </cdr:relSizeAnchor>
  <cdr:relSizeAnchor>
    <cdr:from>
      <cdr:x>0.0684850573580818</cdr:x>
      <cdr:y>0.153714285714286</cdr:y>
    </cdr:from>
    <cdr:to>
      <cdr:x>0.172763527152774</cdr:x>
      <cdr:y>0.203020408163265</cdr:y>
    </cdr:to>
    <cdr:sp>
      <cdr:nvSpPr>
        <cdr:cNvPr id="53" name="TextBox 25"/>
        <cdr:cNvSpPr/>
      </cdr:nvSpPr>
      <cdr:spPr>
        <a:xfrm>
          <a:off x="500760" y="677880"/>
          <a:ext cx="762480" cy="21744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257742110186598</cdr:x>
      <cdr:y>0.225224489795918</cdr:y>
    </cdr:from>
    <cdr:to>
      <cdr:x>0.352518339815863</cdr:x>
      <cdr:y>0.279755102040816</cdr:y>
    </cdr:to>
    <cdr:sp>
      <cdr:nvSpPr>
        <cdr:cNvPr id="54" name="TextBox 26"/>
        <cdr:cNvSpPr/>
      </cdr:nvSpPr>
      <cdr:spPr>
        <a:xfrm>
          <a:off x="1884600" y="993240"/>
          <a:ext cx="693000" cy="2404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274235635862341</cdr:x>
      <cdr:y>0.153714285714286</cdr:y>
    </cdr:from>
    <cdr:to>
      <cdr:x>0.359263453301167</cdr:x>
      <cdr:y>0.218530612244898</cdr:y>
    </cdr:to>
    <cdr:sp>
      <cdr:nvSpPr>
        <cdr:cNvPr id="55" name="TextBox 27"/>
        <cdr:cNvSpPr/>
      </cdr:nvSpPr>
      <cdr:spPr>
        <a:xfrm>
          <a:off x="2005200" y="677880"/>
          <a:ext cx="621720" cy="28584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0532716262123972</cdr:x>
      <cdr:y>0.072</cdr:y>
    </cdr:from>
    <cdr:to>
      <cdr:x>0.185761410073359</cdr:x>
      <cdr:y>0.138285714285714</cdr:y>
    </cdr:to>
    <cdr:sp>
      <cdr:nvSpPr>
        <cdr:cNvPr id="56" name="TextBox 59"/>
        <cdr:cNvSpPr/>
      </cdr:nvSpPr>
      <cdr:spPr>
        <a:xfrm>
          <a:off x="389520" y="317520"/>
          <a:ext cx="968760" cy="29232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0512530156073064</cdr:x>
      <cdr:y>0.127020408163265</cdr:y>
    </cdr:from>
    <cdr:to>
      <cdr:x>0.179016296588056</cdr:x>
      <cdr:y>0.207510204081633</cdr:y>
    </cdr:to>
    <cdr:sp>
      <cdr:nvSpPr>
        <cdr:cNvPr id="57" name="TextBox 60"/>
        <cdr:cNvSpPr/>
      </cdr:nvSpPr>
      <cdr:spPr>
        <a:xfrm>
          <a:off x="374760" y="560160"/>
          <a:ext cx="934200" cy="35496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0459849342720693</cdr:x>
      <cdr:y>0.205224489795918</cdr:y>
    </cdr:from>
    <cdr:to>
      <cdr:x>0.164492147112402</cdr:x>
      <cdr:y>0.288734693877551</cdr:y>
    </cdr:to>
    <cdr:sp>
      <cdr:nvSpPr>
        <cdr:cNvPr id="58" name="TextBox 61"/>
        <cdr:cNvSpPr/>
      </cdr:nvSpPr>
      <cdr:spPr>
        <a:xfrm>
          <a:off x="336240" y="905040"/>
          <a:ext cx="866520" cy="3682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247747525971149</cdr:x>
      <cdr:y>0.238530612244898</cdr:y>
    </cdr:from>
    <cdr:to>
      <cdr:x>0.375018462901876</cdr:x>
      <cdr:y>0.308</cdr:y>
    </cdr:to>
    <cdr:sp>
      <cdr:nvSpPr>
        <cdr:cNvPr id="59" name="TextBox 62"/>
        <cdr:cNvSpPr/>
      </cdr:nvSpPr>
      <cdr:spPr>
        <a:xfrm>
          <a:off x="1811520" y="1051920"/>
          <a:ext cx="930600" cy="30636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253015607306386</cdr:x>
      <cdr:y>0.184</cdr:y>
    </cdr:from>
    <cdr:to>
      <cdr:x>0.410270296883462</cdr:x>
      <cdr:y>0.256244897959184</cdr:y>
    </cdr:to>
    <cdr:sp>
      <cdr:nvSpPr>
        <cdr:cNvPr id="60" name="TextBox 63"/>
        <cdr:cNvSpPr/>
      </cdr:nvSpPr>
      <cdr:spPr>
        <a:xfrm>
          <a:off x="1850040" y="811440"/>
          <a:ext cx="1149840" cy="3186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249766136576239</cdr:x>
      <cdr:y>0.339020408163265</cdr:y>
    </cdr:from>
    <cdr:to>
      <cdr:x>0.372261336221752</cdr:x>
      <cdr:y>0.436979591836735</cdr:y>
    </cdr:to>
    <cdr:sp>
      <cdr:nvSpPr>
        <cdr:cNvPr id="61" name="TextBox 64"/>
        <cdr:cNvSpPr/>
      </cdr:nvSpPr>
      <cdr:spPr>
        <a:xfrm>
          <a:off x="1826280" y="1495080"/>
          <a:ext cx="895680" cy="4320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416523066318744</cdr:x>
      <cdr:y>0.495265306122449</cdr:y>
    </cdr:from>
    <cdr:to>
      <cdr:x>0.543006252769435</cdr:x>
      <cdr:y>0.575755102040816</cdr:y>
    </cdr:to>
    <cdr:sp>
      <cdr:nvSpPr>
        <cdr:cNvPr id="62" name="TextBox 65"/>
        <cdr:cNvSpPr/>
      </cdr:nvSpPr>
      <cdr:spPr>
        <a:xfrm>
          <a:off x="3045600" y="2184120"/>
          <a:ext cx="924840" cy="35496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640244202648811</cdr:x>
      <cdr:y>0.628244897959184</cdr:y>
    </cdr:from>
    <cdr:to>
      <cdr:x>0.76800748362956</cdr:x>
      <cdr:y>0.715265306122449</cdr:y>
    </cdr:to>
    <cdr:sp>
      <cdr:nvSpPr>
        <cdr:cNvPr id="63" name="TextBox 66"/>
        <cdr:cNvSpPr/>
      </cdr:nvSpPr>
      <cdr:spPr>
        <a:xfrm>
          <a:off x="4681440" y="2770560"/>
          <a:ext cx="934200" cy="38376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634729949288563</cdr:x>
      <cdr:y>0.706530612244898</cdr:y>
    </cdr:from>
    <cdr:to>
      <cdr:x>0.780266850475112</cdr:x>
      <cdr:y>0.806775510204082</cdr:y>
    </cdr:to>
    <cdr:sp>
      <cdr:nvSpPr>
        <cdr:cNvPr id="64" name="TextBox 67"/>
        <cdr:cNvSpPr/>
      </cdr:nvSpPr>
      <cdr:spPr>
        <a:xfrm>
          <a:off x="4641120" y="3115800"/>
          <a:ext cx="1064160" cy="4420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440992565604845</cdr:x>
      <cdr:y>0.787510204081633</cdr:y>
    </cdr:from>
    <cdr:to>
      <cdr:x>0.460735562010733</cdr:x>
      <cdr:y>0.833224489795918</cdr:y>
    </cdr:to>
    <cdr:sp>
      <cdr:nvSpPr>
        <cdr:cNvPr id="65" name="TextBox 68"/>
        <cdr:cNvSpPr/>
      </cdr:nvSpPr>
      <cdr:spPr>
        <a:xfrm>
          <a:off x="3224520" y="3472920"/>
          <a:ext cx="144360" cy="2016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900" spc="-1" strike="noStrike">
              <a:solidFill>
                <a:srgbClr val="000000"/>
              </a:solidFill>
              <a:latin typeface="Calibri"/>
            </a:rPr>
            <a:t>a</a:t>
          </a:r>
          <a:endParaRPr b="0" sz="900" spc="-1" strike="noStrike">
            <a:latin typeface="Times New Roman"/>
          </a:endParaRPr>
        </a:p>
      </cdr:txBody>
    </cdr:sp>
  </cdr:relSizeAnchor>
  <cdr:relSizeAnchor>
    <cdr:from>
      <cdr:x>0.471517896706218</cdr:x>
      <cdr:y>0.536734693877551</cdr:y>
    </cdr:from>
    <cdr:to>
      <cdr:x>0.492491753237162</cdr:x>
      <cdr:y>0.586775510204082</cdr:y>
    </cdr:to>
    <cdr:sp>
      <cdr:nvSpPr>
        <cdr:cNvPr id="66" name="TextBox 69"/>
        <cdr:cNvSpPr/>
      </cdr:nvSpPr>
      <cdr:spPr>
        <a:xfrm>
          <a:off x="3447720" y="2367000"/>
          <a:ext cx="153360" cy="2206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900" spc="-1" strike="noStrike">
              <a:solidFill>
                <a:srgbClr val="000000"/>
              </a:solidFill>
              <a:latin typeface="Calibri"/>
            </a:rPr>
            <a:t>b</a:t>
          </a:r>
          <a:endParaRPr b="0" sz="900" spc="-1" strike="noStrike">
            <a:latin typeface="Times New Roman"/>
          </a:endParaRPr>
        </a:p>
      </cdr:txBody>
    </cdr:sp>
  </cdr:relSizeAnchor>
  <cdr:relSizeAnchor>
    <cdr:from>
      <cdr:x>0.614494608832652</cdr:x>
      <cdr:y>0.787510204081633</cdr:y>
    </cdr:from>
    <cdr:to>
      <cdr:x>0.634237605238541</cdr:x>
      <cdr:y>0.813469387755102</cdr:y>
    </cdr:to>
    <cdr:sp>
      <cdr:nvSpPr>
        <cdr:cNvPr id="67" name="TextBox 70"/>
        <cdr:cNvSpPr/>
      </cdr:nvSpPr>
      <cdr:spPr>
        <a:xfrm>
          <a:off x="4493160" y="3472920"/>
          <a:ext cx="144360" cy="1144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900" spc="-1" strike="noStrike">
              <a:solidFill>
                <a:srgbClr val="000000"/>
              </a:solidFill>
              <a:latin typeface="Calibri"/>
            </a:rPr>
            <a:t>a</a:t>
          </a:r>
          <a:endParaRPr b="0" sz="900" spc="-1" strike="noStrike">
            <a:latin typeface="Times New Roman"/>
          </a:endParaRPr>
        </a:p>
      </cdr:txBody>
    </cdr:sp>
  </cdr:relSizeAnchor>
  <cdr:relSizeAnchor>
    <cdr:from>
      <cdr:x>0.669489439220127</cdr:x>
      <cdr:y>0.813469387755102</cdr:y>
    </cdr:from>
    <cdr:to>
      <cdr:x>0.676234552705431</cdr:x>
      <cdr:y>0.852489795918367</cdr:y>
    </cdr:to>
    <cdr:sp>
      <cdr:nvSpPr>
        <cdr:cNvPr id="68" name="TextBox 71"/>
        <cdr:cNvSpPr/>
      </cdr:nvSpPr>
      <cdr:spPr>
        <a:xfrm>
          <a:off x="4895280" y="3587400"/>
          <a:ext cx="49320" cy="1720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900" spc="-1" strike="noStrike">
              <a:solidFill>
                <a:srgbClr val="000000"/>
              </a:solidFill>
              <a:latin typeface="Calibri"/>
            </a:rPr>
            <a:t>b</a:t>
          </a:r>
          <a:endParaRPr b="0" sz="900" spc="-1" strike="noStrike">
            <a:latin typeface="Times New Roman"/>
          </a:endParaRPr>
        </a:p>
      </cdr:txBody>
    </cdr:sp>
  </cdr:relSizeAnchor>
  <cdr:relSizeAnchor>
    <cdr:from>
      <cdr:x>0.732263305597952</cdr:x>
      <cdr:y>0.815755102040816</cdr:y>
    </cdr:from>
    <cdr:to>
      <cdr:x>0.754517256658953</cdr:x>
      <cdr:y>0.850285714285714</cdr:y>
    </cdr:to>
    <cdr:sp>
      <cdr:nvSpPr>
        <cdr:cNvPr id="69" name="TextBox 72"/>
        <cdr:cNvSpPr/>
      </cdr:nvSpPr>
      <cdr:spPr>
        <a:xfrm>
          <a:off x="5354280" y="3597480"/>
          <a:ext cx="162720" cy="1522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900" spc="-1" strike="noStrike">
              <a:solidFill>
                <a:srgbClr val="000000"/>
              </a:solidFill>
              <a:latin typeface="Calibri"/>
            </a:rPr>
            <a:t>b</a:t>
          </a:r>
          <a:endParaRPr b="0" sz="900" spc="-1" strike="noStrike">
            <a:latin typeface="Times New Roman"/>
          </a:endParaRPr>
        </a:p>
      </cdr:txBody>
    </cdr:sp>
  </cdr:relSizeAnchor>
</c:userShapes>
</file>

<file path=xl/drawings/drawing3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0580007459903021</cdr:x>
      <cdr:y>0.85822554567502</cdr:y>
    </cdr:from>
    <cdr:to>
      <cdr:x>0.113763521074226</cdr:x>
      <cdr:y>0.914713015359741</cdr:y>
    </cdr:to>
    <cdr:sp>
      <cdr:nvSpPr>
        <cdr:cNvPr id="71" name="TextBox 1"/>
        <cdr:cNvSpPr/>
      </cdr:nvSpPr>
      <cdr:spPr>
        <a:xfrm>
          <a:off x="335880" y="3057480"/>
          <a:ext cx="322920" cy="20124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1100" spc="-1" strike="noStrike">
              <a:solidFill>
                <a:srgbClr val="000000"/>
              </a:solidFill>
              <a:latin typeface="Calibri"/>
            </a:rPr>
            <a:t>A</a:t>
          </a:r>
          <a:endParaRPr b="0" sz="1100" spc="-1" strike="noStrike">
            <a:latin typeface="Times New Roman"/>
          </a:endParaRPr>
        </a:p>
      </cdr:txBody>
    </cdr:sp>
  </cdr:relSizeAnchor>
  <cdr:relSizeAnchor>
    <cdr:from>
      <cdr:x>0.120477433793361</cdr:x>
      <cdr:y>0.860549717057397</cdr:y>
    </cdr:from>
    <cdr:to>
      <cdr:x>0.145530274773095</cdr:x>
      <cdr:y>0.900262732417138</cdr:y>
    </cdr:to>
    <cdr:sp>
      <cdr:nvSpPr>
        <cdr:cNvPr id="72" name="TextBox 2"/>
        <cdr:cNvSpPr/>
      </cdr:nvSpPr>
      <cdr:spPr>
        <a:xfrm>
          <a:off x="697680" y="3065760"/>
          <a:ext cx="145080" cy="1414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1100" spc="-1" strike="noStrike">
              <a:solidFill>
                <a:srgbClr val="000000"/>
              </a:solidFill>
              <a:latin typeface="Calibri"/>
            </a:rPr>
            <a:t>B</a:t>
          </a:r>
          <a:endParaRPr b="0" sz="1100" spc="-1" strike="noStrike">
            <a:latin typeface="Times New Roman"/>
          </a:endParaRPr>
        </a:p>
      </cdr:txBody>
    </cdr:sp>
  </cdr:relSizeAnchor>
  <cdr:relSizeAnchor>
    <cdr:from>
      <cdr:x>0.233743627999503</cdr:x>
      <cdr:y>0.747271624898949</cdr:y>
    </cdr:from>
    <cdr:to>
      <cdr:x>0.394007211239587</cdr:x>
      <cdr:y>1.01525869037995</cdr:y>
    </cdr:to>
    <cdr:sp>
      <cdr:nvSpPr>
        <cdr:cNvPr id="73" name="TextBox 3"/>
        <cdr:cNvSpPr/>
      </cdr:nvSpPr>
      <cdr:spPr>
        <a:xfrm>
          <a:off x="1353600" y="2662200"/>
          <a:ext cx="928080" cy="95472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174748228273032</cdr:x>
      <cdr:y>0.855497170573969</cdr:y>
    </cdr:from>
    <cdr:to>
      <cdr:x>0.211488250652742</cdr:x>
      <cdr:y>0.914713015359741</cdr:y>
    </cdr:to>
    <cdr:sp>
      <cdr:nvSpPr>
        <cdr:cNvPr id="74" name="TextBox 4"/>
        <cdr:cNvSpPr/>
      </cdr:nvSpPr>
      <cdr:spPr>
        <a:xfrm>
          <a:off x="1011960" y="3047760"/>
          <a:ext cx="212760" cy="21096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1100" spc="-1" strike="noStrike">
              <a:solidFill>
                <a:srgbClr val="000000"/>
              </a:solidFill>
              <a:latin typeface="Calibri"/>
            </a:rPr>
            <a:t>C</a:t>
          </a:r>
          <a:endParaRPr b="0" sz="1100" spc="-1" strike="noStrike">
            <a:latin typeface="Times New Roman"/>
          </a:endParaRPr>
        </a:p>
      </cdr:txBody>
    </cdr:sp>
  </cdr:relSizeAnchor>
  <cdr:relSizeAnchor>
    <cdr:from>
      <cdr:x>0.8550292179535</cdr:x>
      <cdr:y>0.0977162489894907</cdr:y>
    </cdr:from>
    <cdr:to>
      <cdr:x>1.00926271291807</cdr:x>
      <cdr:y>0.361257073565077</cdr:y>
    </cdr:to>
    <cdr:sp>
      <cdr:nvSpPr>
        <cdr:cNvPr id="75" name="TextBox 5"/>
        <cdr:cNvSpPr/>
      </cdr:nvSpPr>
      <cdr:spPr>
        <a:xfrm>
          <a:off x="4951440" y="348120"/>
          <a:ext cx="893160" cy="9388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223486261345269</cdr:x>
      <cdr:y>0.860549717057397</cdr:y>
    </cdr:from>
    <cdr:to>
      <cdr:x>0.271975630983464</cdr:x>
      <cdr:y>0.926030719482619</cdr:y>
    </cdr:to>
    <cdr:sp>
      <cdr:nvSpPr>
        <cdr:cNvPr id="76" name="TextBox 6"/>
        <cdr:cNvSpPr/>
      </cdr:nvSpPr>
      <cdr:spPr>
        <a:xfrm>
          <a:off x="1294200" y="3065760"/>
          <a:ext cx="280800" cy="2332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1100" spc="-1" strike="noStrike">
              <a:solidFill>
                <a:srgbClr val="000000"/>
              </a:solidFill>
              <a:latin typeface="Calibri"/>
            </a:rPr>
            <a:t>D</a:t>
          </a:r>
          <a:endParaRPr b="0" sz="1100" spc="-1" strike="noStrike">
            <a:latin typeface="Times New Roman"/>
          </a:endParaRPr>
        </a:p>
      </cdr:txBody>
    </cdr:sp>
  </cdr:relSizeAnchor>
  <cdr:relSizeAnchor>
    <cdr:from>
      <cdr:x>0.330722367275892</cdr:x>
      <cdr:y>0.849737267582862</cdr:y>
    </cdr:from>
    <cdr:to>
      <cdr:x>0.3550292179535</cdr:x>
      <cdr:y>0.917542441390461</cdr:y>
    </cdr:to>
    <cdr:sp>
      <cdr:nvSpPr>
        <cdr:cNvPr id="77" name="TextBox 7"/>
        <cdr:cNvSpPr/>
      </cdr:nvSpPr>
      <cdr:spPr>
        <a:xfrm>
          <a:off x="1915200" y="3027240"/>
          <a:ext cx="140760" cy="24156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1100" spc="-1" strike="noStrike">
              <a:solidFill>
                <a:srgbClr val="000000"/>
              </a:solidFill>
              <a:latin typeface="Calibri"/>
            </a:rPr>
            <a:t>A</a:t>
          </a:r>
          <a:endParaRPr b="0" sz="1100" spc="-1" strike="noStrike">
            <a:latin typeface="Times New Roman"/>
          </a:endParaRPr>
        </a:p>
      </cdr:txBody>
    </cdr:sp>
  </cdr:relSizeAnchor>
  <cdr:relSizeAnchor>
    <cdr:from>
      <cdr:x>0.385241825189606</cdr:x>
      <cdr:y>0.855497170573969</cdr:y>
    </cdr:from>
    <cdr:to>
      <cdr:x>0.423473828173567</cdr:x>
      <cdr:y>0.911782538399353</cdr:y>
    </cdr:to>
    <cdr:sp>
      <cdr:nvSpPr>
        <cdr:cNvPr id="78" name="TextBox 8"/>
        <cdr:cNvSpPr/>
      </cdr:nvSpPr>
      <cdr:spPr>
        <a:xfrm>
          <a:off x="2230920" y="3047760"/>
          <a:ext cx="221400" cy="20052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1100" spc="-1" strike="noStrike">
              <a:solidFill>
                <a:srgbClr val="000000"/>
              </a:solidFill>
              <a:latin typeface="Calibri"/>
            </a:rPr>
            <a:t>B</a:t>
          </a:r>
          <a:endParaRPr b="0" sz="1100" spc="-1" strike="noStrike">
            <a:latin typeface="Times New Roman"/>
          </a:endParaRPr>
        </a:p>
      </cdr:txBody>
    </cdr:sp>
  </cdr:relSizeAnchor>
  <cdr:relSizeAnchor>
    <cdr:from>
      <cdr:x>0.441750590575656</cdr:x>
      <cdr:y>0.855497170573969</cdr:y>
    </cdr:from>
    <cdr:to>
      <cdr:x>0.478490612955365</cdr:x>
      <cdr:y>0.914713015359741</cdr:y>
    </cdr:to>
    <cdr:sp>
      <cdr:nvSpPr>
        <cdr:cNvPr id="79" name="TextBox 9"/>
        <cdr:cNvSpPr/>
      </cdr:nvSpPr>
      <cdr:spPr>
        <a:xfrm>
          <a:off x="2558160" y="3047760"/>
          <a:ext cx="212760" cy="21096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1100" spc="-1" strike="noStrike">
              <a:solidFill>
                <a:srgbClr val="000000"/>
              </a:solidFill>
              <a:latin typeface="Calibri"/>
            </a:rPr>
            <a:t>C</a:t>
          </a:r>
          <a:endParaRPr b="0" sz="1100" spc="-1" strike="noStrike">
            <a:latin typeface="Times New Roman"/>
          </a:endParaRPr>
        </a:p>
      </cdr:txBody>
    </cdr:sp>
  </cdr:relSizeAnchor>
  <cdr:relSizeAnchor>
    <cdr:from>
      <cdr:x>0.499005346263832</cdr:x>
      <cdr:y>0.85822554567502</cdr:y>
    </cdr:from>
    <cdr:to>
      <cdr:x>0.525488001989308</cdr:x>
      <cdr:y>0.917542441390461</cdr:y>
    </cdr:to>
    <cdr:sp>
      <cdr:nvSpPr>
        <cdr:cNvPr id="80" name="TextBox 10"/>
        <cdr:cNvSpPr/>
      </cdr:nvSpPr>
      <cdr:spPr>
        <a:xfrm>
          <a:off x="2889720" y="3057480"/>
          <a:ext cx="153360" cy="21132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1100" spc="-1" strike="noStrike">
              <a:solidFill>
                <a:srgbClr val="000000"/>
              </a:solidFill>
              <a:latin typeface="Calibri"/>
            </a:rPr>
            <a:t>D</a:t>
          </a:r>
          <a:endParaRPr b="0" sz="1100" spc="-1" strike="noStrike">
            <a:latin typeface="Times New Roman"/>
          </a:endParaRPr>
        </a:p>
      </cdr:txBody>
    </cdr:sp>
  </cdr:relSizeAnchor>
  <cdr:relSizeAnchor>
    <cdr:from>
      <cdr:x>0.583737411413652</cdr:x>
      <cdr:y>0.85822554567502</cdr:y>
    </cdr:from>
    <cdr:to>
      <cdr:x>0.637262215591197</cdr:x>
      <cdr:y>0.900262732417138</cdr:y>
    </cdr:to>
    <cdr:sp>
      <cdr:nvSpPr>
        <cdr:cNvPr id="81" name="TextBox 11"/>
        <cdr:cNvSpPr/>
      </cdr:nvSpPr>
      <cdr:spPr>
        <a:xfrm>
          <a:off x="3380400" y="3057480"/>
          <a:ext cx="309960" cy="14976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1100" spc="-1" strike="noStrike">
              <a:solidFill>
                <a:srgbClr val="000000"/>
              </a:solidFill>
              <a:latin typeface="Calibri"/>
            </a:rPr>
            <a:t>A</a:t>
          </a:r>
          <a:endParaRPr b="0" sz="1100" spc="-1" strike="noStrike">
            <a:latin typeface="Times New Roman"/>
          </a:endParaRPr>
        </a:p>
      </cdr:txBody>
    </cdr:sp>
  </cdr:relSizeAnchor>
  <cdr:relSizeAnchor>
    <cdr:from>
      <cdr:x>0.651995524058187</cdr:x>
      <cdr:y>0.85822554567502</cdr:y>
    </cdr:from>
    <cdr:to>
      <cdr:x>0.690227527042148</cdr:x>
      <cdr:y>0.928961196443007</cdr:y>
    </cdr:to>
    <cdr:sp>
      <cdr:nvSpPr>
        <cdr:cNvPr id="82" name="TextBox 12"/>
        <cdr:cNvSpPr/>
      </cdr:nvSpPr>
      <cdr:spPr>
        <a:xfrm>
          <a:off x="3775680" y="3057480"/>
          <a:ext cx="221400" cy="2520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1100" spc="-1" strike="noStrike">
              <a:solidFill>
                <a:srgbClr val="000000"/>
              </a:solidFill>
              <a:latin typeface="Calibri"/>
            </a:rPr>
            <a:t>B</a:t>
          </a:r>
          <a:endParaRPr b="0" sz="1100" spc="-1" strike="noStrike">
            <a:latin typeface="Times New Roman"/>
          </a:endParaRPr>
        </a:p>
      </cdr:txBody>
    </cdr:sp>
  </cdr:relSizeAnchor>
  <cdr:relSizeAnchor>
    <cdr:from>
      <cdr:x>0.694019644411289</cdr:x>
      <cdr:y>0.85822554567502</cdr:y>
    </cdr:from>
    <cdr:to>
      <cdr:x>0.752766380703718</cdr:x>
      <cdr:y>0.931992724333064</cdr:y>
    </cdr:to>
    <cdr:sp>
      <cdr:nvSpPr>
        <cdr:cNvPr id="83" name="TextBox 13"/>
        <cdr:cNvSpPr/>
      </cdr:nvSpPr>
      <cdr:spPr>
        <a:xfrm>
          <a:off x="4019040" y="3057480"/>
          <a:ext cx="340200" cy="2628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1100" spc="-1" strike="noStrike">
              <a:solidFill>
                <a:srgbClr val="000000"/>
              </a:solidFill>
              <a:latin typeface="Calibri"/>
            </a:rPr>
            <a:t>C</a:t>
          </a:r>
          <a:endParaRPr b="0" sz="1100" spc="-1" strike="noStrike">
            <a:latin typeface="Times New Roman"/>
          </a:endParaRPr>
        </a:p>
      </cdr:txBody>
    </cdr:sp>
  </cdr:relSizeAnchor>
  <cdr:relSizeAnchor>
    <cdr:from>
      <cdr:x>0.757242322516474</cdr:x>
      <cdr:y>0.855497170573969</cdr:y>
    </cdr:from>
    <cdr:to>
      <cdr:x>0.800509760039786</cdr:x>
      <cdr:y>0.920270816491512</cdr:y>
    </cdr:to>
    <cdr:sp>
      <cdr:nvSpPr>
        <cdr:cNvPr id="84" name="TextBox 14"/>
        <cdr:cNvSpPr/>
      </cdr:nvSpPr>
      <cdr:spPr>
        <a:xfrm>
          <a:off x="4385160" y="3047760"/>
          <a:ext cx="250560" cy="23076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1100" spc="-1" strike="noStrike">
              <a:solidFill>
                <a:srgbClr val="000000"/>
              </a:solidFill>
              <a:latin typeface="Calibri"/>
            </a:rPr>
            <a:t>D</a:t>
          </a:r>
          <a:endParaRPr b="0" sz="1100" spc="-1" strike="noStrike">
            <a:latin typeface="Times New Roman"/>
          </a:endParaRPr>
        </a:p>
      </cdr:txBody>
    </cdr:sp>
  </cdr:relSizeAnchor>
  <cdr:relSizeAnchor>
    <cdr:from>
      <cdr:x>0.408740519706577</cdr:x>
      <cdr:y>0.220796281325788</cdr:y>
    </cdr:from>
    <cdr:to>
      <cdr:x>0.563720004973269</cdr:x>
      <cdr:y>0.304264349232013</cdr:y>
    </cdr:to>
    <cdr:sp>
      <cdr:nvSpPr>
        <cdr:cNvPr id="85" name="TextBox 15"/>
        <cdr:cNvSpPr/>
      </cdr:nvSpPr>
      <cdr:spPr>
        <a:xfrm>
          <a:off x="2367000" y="786600"/>
          <a:ext cx="897480" cy="29736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227029715280368</cdr:x>
      <cdr:y>0.398544866612773</cdr:y>
    </cdr:from>
    <cdr:to>
      <cdr:x>0.360997140370509</cdr:x>
      <cdr:y>0.482215036378335</cdr:y>
    </cdr:to>
    <cdr:sp>
      <cdr:nvSpPr>
        <cdr:cNvPr id="86" name="TextBox 16"/>
        <cdr:cNvSpPr/>
      </cdr:nvSpPr>
      <cdr:spPr>
        <a:xfrm>
          <a:off x="1314720" y="1419840"/>
          <a:ext cx="775800" cy="2980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173504911102822</cdr:x>
      <cdr:y>0.217764753435732</cdr:y>
    </cdr:from>
    <cdr:to>
      <cdr:x>0.315989058808902</cdr:x>
      <cdr:y>0.288298302344382</cdr:y>
    </cdr:to>
    <cdr:sp>
      <cdr:nvSpPr>
        <cdr:cNvPr id="87" name="TextBox 17"/>
        <cdr:cNvSpPr/>
      </cdr:nvSpPr>
      <cdr:spPr>
        <a:xfrm>
          <a:off x="1004760" y="775800"/>
          <a:ext cx="825120" cy="2512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145530274773095</cdr:x>
      <cdr:y>0.144502829426031</cdr:y>
    </cdr:from>
    <cdr:to>
      <cdr:x>0.288760412781301</cdr:x>
      <cdr:y>0.217764753435732</cdr:y>
    </cdr:to>
    <cdr:sp>
      <cdr:nvSpPr>
        <cdr:cNvPr id="88" name="TextBox 18"/>
        <cdr:cNvSpPr/>
      </cdr:nvSpPr>
      <cdr:spPr>
        <a:xfrm>
          <a:off x="842760" y="514800"/>
          <a:ext cx="829440" cy="2610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484520701230884</cdr:x>
      <cdr:y>0.209781729991916</cdr:y>
    </cdr:from>
    <cdr:to>
      <cdr:x>0.524742011687181</cdr:x>
      <cdr:y>0.26677445432498</cdr:y>
    </cdr:to>
    <cdr:sp>
      <cdr:nvSpPr>
        <cdr:cNvPr id="89" name="TextBox 19"/>
        <cdr:cNvSpPr/>
      </cdr:nvSpPr>
      <cdr:spPr>
        <a:xfrm>
          <a:off x="2805840" y="747360"/>
          <a:ext cx="232920" cy="20304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900" spc="-1" strike="noStrike">
              <a:solidFill>
                <a:srgbClr val="000000"/>
              </a:solidFill>
              <a:latin typeface="Calibri"/>
            </a:rPr>
            <a:t>b</a:t>
          </a:r>
          <a:endParaRPr b="0" sz="900" spc="-1" strike="noStrike">
            <a:latin typeface="Times New Roman"/>
          </a:endParaRPr>
        </a:p>
      </cdr:txBody>
    </cdr:sp>
  </cdr:relSizeAnchor>
  <cdr:relSizeAnchor>
    <cdr:from>
      <cdr:x>0.236478925773965</cdr:x>
      <cdr:y>0.31002425222312</cdr:y>
    </cdr:from>
    <cdr:to>
      <cdr:x>0.360997140370509</cdr:x>
      <cdr:y>0.379749393694422</cdr:y>
    </cdr:to>
    <cdr:sp>
      <cdr:nvSpPr>
        <cdr:cNvPr id="90" name="TextBox 20"/>
        <cdr:cNvSpPr/>
      </cdr:nvSpPr>
      <cdr:spPr>
        <a:xfrm>
          <a:off x="1369440" y="1104480"/>
          <a:ext cx="721080" cy="2484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376973766007709</cdr:x>
      <cdr:y>0.320735650767987</cdr:y>
    </cdr:from>
    <cdr:to>
      <cdr:x>0.517530772099963</cdr:x>
      <cdr:y>0.412287793047696</cdr:y>
    </cdr:to>
    <cdr:sp>
      <cdr:nvSpPr>
        <cdr:cNvPr id="91" name="TextBox 21"/>
        <cdr:cNvSpPr/>
      </cdr:nvSpPr>
      <cdr:spPr>
        <a:xfrm>
          <a:off x="2183040" y="1142640"/>
          <a:ext cx="813960" cy="32616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366778565211986</cdr:x>
      <cdr:y>0.401475343573161</cdr:y>
    </cdr:from>
    <cdr:to>
      <cdr:x>0.51224667412657</cdr:x>
      <cdr:y>0.477263540824576</cdr:y>
    </cdr:to>
    <cdr:sp>
      <cdr:nvSpPr>
        <cdr:cNvPr id="92" name="TextBox 22"/>
        <cdr:cNvSpPr/>
      </cdr:nvSpPr>
      <cdr:spPr>
        <a:xfrm>
          <a:off x="2124000" y="1430280"/>
          <a:ext cx="842400" cy="2700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0660201417381574</cdr:x>
      <cdr:y>0.228476151980598</cdr:y>
    </cdr:from>
    <cdr:to>
      <cdr:x>0.0910108168593808</cdr:x>
      <cdr:y>0.253031527890057</cdr:y>
    </cdr:to>
    <cdr:sp>
      <cdr:nvSpPr>
        <cdr:cNvPr id="93" name="TextBox 23"/>
        <cdr:cNvSpPr/>
      </cdr:nvSpPr>
      <cdr:spPr>
        <a:xfrm>
          <a:off x="382320" y="813960"/>
          <a:ext cx="144720" cy="874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900" spc="-1" strike="noStrike">
              <a:solidFill>
                <a:srgbClr val="000000"/>
              </a:solidFill>
              <a:latin typeface="Calibri"/>
            </a:rPr>
            <a:t>a</a:t>
          </a:r>
          <a:endParaRPr b="0" sz="900" spc="-1" strike="noStrike">
            <a:latin typeface="Times New Roman"/>
          </a:endParaRPr>
        </a:p>
      </cdr:txBody>
    </cdr:sp>
  </cdr:relSizeAnchor>
  <cdr:relSizeAnchor>
    <cdr:from>
      <cdr:x>0.124766878030586</cdr:x>
      <cdr:y>0.163702506063056</cdr:y>
    </cdr:from>
    <cdr:to>
      <cdr:x>0.146276265075221</cdr:x>
      <cdr:y>0.201293451899757</cdr:y>
    </cdr:to>
    <cdr:sp>
      <cdr:nvSpPr>
        <cdr:cNvPr id="94" name="TextBox 24"/>
        <cdr:cNvSpPr/>
      </cdr:nvSpPr>
      <cdr:spPr>
        <a:xfrm>
          <a:off x="722520" y="583200"/>
          <a:ext cx="124560" cy="13392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900" spc="-1" strike="noStrike">
              <a:solidFill>
                <a:srgbClr val="000000"/>
              </a:solidFill>
              <a:latin typeface="Calibri"/>
            </a:rPr>
            <a:t>a</a:t>
          </a:r>
          <a:endParaRPr b="0" sz="900" spc="-1" strike="noStrike">
            <a:latin typeface="Times New Roman"/>
          </a:endParaRPr>
        </a:p>
      </cdr:txBody>
    </cdr:sp>
  </cdr:relSizeAnchor>
  <cdr:relSizeAnchor>
    <cdr:from>
      <cdr:x>0.182270297152804</cdr:x>
      <cdr:y>0.320735650767987</cdr:y>
    </cdr:from>
    <cdr:to>
      <cdr:x>0.198495586224046</cdr:x>
      <cdr:y>0.353274050121261</cdr:y>
    </cdr:to>
    <cdr:sp>
      <cdr:nvSpPr>
        <cdr:cNvPr id="95" name="TextBox 25"/>
        <cdr:cNvSpPr/>
      </cdr:nvSpPr>
      <cdr:spPr>
        <a:xfrm>
          <a:off x="1055520" y="1142640"/>
          <a:ext cx="93960" cy="11592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900" spc="-1" strike="noStrike">
              <a:solidFill>
                <a:srgbClr val="000000"/>
              </a:solidFill>
              <a:latin typeface="Calibri"/>
            </a:rPr>
            <a:t>a</a:t>
          </a:r>
          <a:endParaRPr b="0" sz="900" spc="-1" strike="noStrike">
            <a:latin typeface="Times New Roman"/>
          </a:endParaRPr>
        </a:p>
      </cdr:txBody>
    </cdr:sp>
  </cdr:relSizeAnchor>
  <cdr:relSizeAnchor>
    <cdr:from>
      <cdr:x>0.235981598905881</cdr:x>
      <cdr:y>0.569219886822959</cdr:y>
    </cdr:from>
    <cdr:to>
      <cdr:x>0.252020390401591</cdr:x>
      <cdr:y>0.61176232821342</cdr:y>
    </cdr:to>
    <cdr:sp>
      <cdr:nvSpPr>
        <cdr:cNvPr id="96" name="TextBox 26"/>
        <cdr:cNvSpPr/>
      </cdr:nvSpPr>
      <cdr:spPr>
        <a:xfrm>
          <a:off x="1366560" y="2027880"/>
          <a:ext cx="92880" cy="15156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900" spc="-1" strike="noStrike">
              <a:solidFill>
                <a:srgbClr val="000000"/>
              </a:solidFill>
              <a:latin typeface="Calibri"/>
            </a:rPr>
            <a:t>b</a:t>
          </a:r>
          <a:endParaRPr b="0" sz="900" spc="-1" strike="noStrike">
            <a:latin typeface="Times New Roman"/>
          </a:endParaRPr>
        </a:p>
      </cdr:txBody>
    </cdr:sp>
  </cdr:relSizeAnchor>
  <cdr:relSizeAnchor>
    <cdr:from>
      <cdr:x>0.340979733930126</cdr:x>
      <cdr:y>0.585286984640259</cdr:y>
    </cdr:from>
    <cdr:to>
      <cdr:x>0.363732438144971</cdr:x>
      <cdr:y>0.622776879547292</cdr:y>
    </cdr:to>
    <cdr:sp>
      <cdr:nvSpPr>
        <cdr:cNvPr id="97" name="TextBox 27"/>
        <cdr:cNvSpPr/>
      </cdr:nvSpPr>
      <cdr:spPr>
        <a:xfrm>
          <a:off x="1974600" y="2085120"/>
          <a:ext cx="131760" cy="13356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900" spc="-1" strike="noStrike">
              <a:solidFill>
                <a:srgbClr val="000000"/>
              </a:solidFill>
              <a:latin typeface="Calibri"/>
            </a:rPr>
            <a:t>a</a:t>
          </a:r>
          <a:endParaRPr b="0" sz="900" spc="-1" strike="noStrike">
            <a:latin typeface="Times New Roman"/>
          </a:endParaRPr>
        </a:p>
      </cdr:txBody>
    </cdr:sp>
  </cdr:relSizeAnchor>
  <cdr:relSizeAnchor>
    <cdr:from>
      <cdr:x>0.385987815491732</cdr:x>
      <cdr:y>0.58801535974131</cdr:y>
    </cdr:from>
    <cdr:to>
      <cdr:x>0.416013925152306</cdr:x>
      <cdr:y>0.642279708973323</cdr:y>
    </cdr:to>
    <cdr:sp>
      <cdr:nvSpPr>
        <cdr:cNvPr id="98" name="TextBox 28"/>
        <cdr:cNvSpPr/>
      </cdr:nvSpPr>
      <cdr:spPr>
        <a:xfrm>
          <a:off x="2235240" y="2094840"/>
          <a:ext cx="173880" cy="19332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900" spc="-1" strike="noStrike">
              <a:solidFill>
                <a:srgbClr val="000000"/>
              </a:solidFill>
              <a:latin typeface="Calibri"/>
            </a:rPr>
            <a:t>a</a:t>
          </a:r>
          <a:endParaRPr b="0" sz="900" spc="-1" strike="noStrike">
            <a:latin typeface="Times New Roman"/>
          </a:endParaRPr>
        </a:p>
      </cdr:txBody>
    </cdr:sp>
  </cdr:relSizeAnchor>
  <cdr:relSizeAnchor>
    <cdr:from>
      <cdr:x>0.43000124331717</cdr:x>
      <cdr:y>0.430982215036378</cdr:y>
    </cdr:from>
    <cdr:to>
      <cdr:x>0.472771353972398</cdr:x>
      <cdr:y>0.487974939369442</cdr:y>
    </cdr:to>
    <cdr:sp>
      <cdr:nvSpPr>
        <cdr:cNvPr id="99" name="TextBox 29"/>
        <cdr:cNvSpPr/>
      </cdr:nvSpPr>
      <cdr:spPr>
        <a:xfrm>
          <a:off x="2490120" y="1535400"/>
          <a:ext cx="247680" cy="20304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900" spc="-1" strike="noStrike">
              <a:solidFill>
                <a:srgbClr val="000000"/>
              </a:solidFill>
              <a:latin typeface="Calibri"/>
            </a:rPr>
            <a:t>a</a:t>
          </a:r>
          <a:endParaRPr b="0" sz="900" spc="-1" strike="noStrike">
            <a:latin typeface="Times New Roman"/>
          </a:endParaRPr>
        </a:p>
      </cdr:txBody>
    </cdr:sp>
  </cdr:relSizeAnchor>
</c:userShape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5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8" activeCellId="0" sqref="E8"/>
    </sheetView>
  </sheetViews>
  <sheetFormatPr defaultColWidth="8.96484375" defaultRowHeight="15" zeroHeight="false" outlineLevelRow="0" outlineLevelCol="0"/>
  <cols>
    <col collapsed="false" customWidth="true" hidden="false" outlineLevel="0" max="4" min="4" style="0" width="10.13"/>
    <col collapsed="false" customWidth="true" hidden="false" outlineLevel="0" max="6" min="5" style="0" width="9.28"/>
    <col collapsed="false" customWidth="true" hidden="false" outlineLevel="0" max="7" min="7" style="0" width="11.56"/>
    <col collapsed="false" customWidth="true" hidden="false" outlineLevel="0" max="8" min="8" style="0" width="9.28"/>
    <col collapsed="false" customWidth="true" hidden="false" outlineLevel="0" max="12" min="12" style="0" width="16.56"/>
    <col collapsed="false" customWidth="true" hidden="false" outlineLevel="0" max="13" min="13" style="0" width="16.28"/>
    <col collapsed="false" customWidth="true" hidden="false" outlineLevel="0" max="14" min="14" style="0" width="14.85"/>
    <col collapsed="false" customWidth="true" hidden="false" outlineLevel="0" max="16" min="16" style="0" width="18.7"/>
    <col collapsed="false" customWidth="true" hidden="false" outlineLevel="0" max="17" min="17" style="0" width="16.7"/>
    <col collapsed="false" customWidth="true" hidden="false" outlineLevel="0" max="18" min="18" style="0" width="13.7"/>
    <col collapsed="false" customWidth="true" hidden="false" outlineLevel="0" max="20" min="20" style="0" width="16.99"/>
    <col collapsed="false" customWidth="true" hidden="false" outlineLevel="0" max="21" min="21" style="0" width="16.13"/>
    <col collapsed="false" customWidth="true" hidden="false" outlineLevel="0" max="22" min="22" style="0" width="13.41"/>
    <col collapsed="false" customWidth="true" hidden="false" outlineLevel="0" max="23" min="23" style="0" width="13.85"/>
    <col collapsed="false" customWidth="true" hidden="false" outlineLevel="0" max="24" min="24" style="0" width="14.85"/>
    <col collapsed="false" customWidth="true" hidden="false" outlineLevel="0" max="25" min="25" style="0" width="15.13"/>
    <col collapsed="false" customWidth="true" hidden="false" outlineLevel="0" max="26" min="26" style="0" width="14.28"/>
  </cols>
  <sheetData>
    <row r="1" customFormat="false" ht="15" hidden="false" customHeight="false" outlineLevel="0" collapsed="false">
      <c r="A1" s="1" t="n">
        <v>1</v>
      </c>
      <c r="B1" s="2" t="n">
        <v>2</v>
      </c>
      <c r="C1" s="2" t="n">
        <v>3</v>
      </c>
      <c r="D1" s="2" t="n">
        <v>4</v>
      </c>
      <c r="E1" s="2" t="n">
        <v>5</v>
      </c>
      <c r="F1" s="2" t="n">
        <v>6</v>
      </c>
      <c r="G1" s="2" t="n">
        <v>7</v>
      </c>
      <c r="H1" s="2" t="n">
        <v>8</v>
      </c>
    </row>
    <row r="2" customFormat="false" ht="31.5" hidden="false" customHeight="false" outlineLevel="0" collapsed="false">
      <c r="A2" s="3" t="s">
        <v>0</v>
      </c>
      <c r="B2" s="4" t="s">
        <v>1</v>
      </c>
      <c r="C2" s="4" t="s">
        <v>2</v>
      </c>
      <c r="D2" s="4" t="s">
        <v>3</v>
      </c>
      <c r="E2" s="4" t="s">
        <v>4</v>
      </c>
      <c r="F2" s="4" t="s">
        <v>5</v>
      </c>
      <c r="G2" s="4" t="s">
        <v>6</v>
      </c>
      <c r="H2" s="4" t="s">
        <v>7</v>
      </c>
    </row>
    <row r="3" customFormat="false" ht="21" hidden="false" customHeight="false" outlineLevel="0" collapsed="false">
      <c r="A3" s="3"/>
      <c r="B3" s="5"/>
      <c r="C3" s="5"/>
      <c r="D3" s="4" t="s">
        <v>8</v>
      </c>
      <c r="E3" s="4" t="s">
        <v>9</v>
      </c>
      <c r="F3" s="4" t="s">
        <v>10</v>
      </c>
      <c r="G3" s="4" t="s">
        <v>11</v>
      </c>
      <c r="H3" s="4" t="s">
        <v>12</v>
      </c>
      <c r="L3" s="0" t="s">
        <v>13</v>
      </c>
      <c r="M3" s="0" t="s">
        <v>14</v>
      </c>
      <c r="N3" s="0" t="s">
        <v>15</v>
      </c>
      <c r="P3" s="0" t="s">
        <v>13</v>
      </c>
      <c r="Q3" s="0" t="s">
        <v>14</v>
      </c>
      <c r="R3" s="0" t="s">
        <v>15</v>
      </c>
      <c r="T3" s="0" t="s">
        <v>13</v>
      </c>
      <c r="U3" s="0" t="s">
        <v>14</v>
      </c>
      <c r="V3" s="0" t="s">
        <v>15</v>
      </c>
      <c r="X3" s="0" t="s">
        <v>13</v>
      </c>
      <c r="Y3" s="0" t="s">
        <v>14</v>
      </c>
      <c r="Z3" s="0" t="s">
        <v>15</v>
      </c>
    </row>
    <row r="4" customFormat="false" ht="15.75" hidden="false" customHeight="false" outlineLevel="0" collapsed="false">
      <c r="A4" s="6"/>
      <c r="B4" s="7"/>
      <c r="C4" s="7"/>
      <c r="D4" s="7"/>
      <c r="E4" s="8" t="s">
        <v>16</v>
      </c>
      <c r="F4" s="7"/>
      <c r="G4" s="8" t="s">
        <v>12</v>
      </c>
      <c r="H4" s="7"/>
      <c r="L4" s="0" t="n">
        <v>96.5</v>
      </c>
      <c r="M4" s="0" t="n">
        <v>14.25</v>
      </c>
      <c r="N4" s="0" t="n">
        <v>32.75</v>
      </c>
      <c r="P4" s="0" t="n">
        <v>66</v>
      </c>
      <c r="Q4" s="0" t="n">
        <v>14.25</v>
      </c>
      <c r="R4" s="0" t="n">
        <v>19.75</v>
      </c>
      <c r="T4" s="0" t="n">
        <v>85.5</v>
      </c>
      <c r="U4" s="0" t="n">
        <v>8.5</v>
      </c>
      <c r="V4" s="0" t="n">
        <v>62.25</v>
      </c>
      <c r="X4" s="0" t="n">
        <v>18.75</v>
      </c>
      <c r="Y4" s="0" t="n">
        <v>9.5</v>
      </c>
      <c r="Z4" s="0" t="n">
        <v>79</v>
      </c>
    </row>
    <row r="5" customFormat="false" ht="15.75" hidden="false" customHeight="false" outlineLevel="0" collapsed="false">
      <c r="A5" s="9" t="s">
        <v>17</v>
      </c>
      <c r="B5" s="10" t="n">
        <v>3</v>
      </c>
      <c r="C5" s="10" t="n">
        <v>5</v>
      </c>
      <c r="D5" s="10" t="n">
        <v>120</v>
      </c>
      <c r="E5" s="10" t="n">
        <v>65</v>
      </c>
      <c r="F5" s="10" t="n">
        <v>50</v>
      </c>
      <c r="G5" s="10" t="n">
        <v>0</v>
      </c>
      <c r="H5" s="10" t="n">
        <v>15</v>
      </c>
      <c r="L5" s="0" t="n">
        <v>5.01</v>
      </c>
      <c r="M5" s="0" t="n">
        <v>3.69</v>
      </c>
      <c r="N5" s="0" t="n">
        <v>2.12</v>
      </c>
      <c r="P5" s="0" t="n">
        <v>1.72</v>
      </c>
      <c r="Q5" s="0" t="n">
        <v>5.16</v>
      </c>
      <c r="R5" s="0" t="n">
        <v>3.92</v>
      </c>
      <c r="T5" s="0" t="n">
        <v>3.99</v>
      </c>
      <c r="U5" s="0" t="n">
        <v>3.47</v>
      </c>
      <c r="V5" s="0" t="n">
        <v>3.85</v>
      </c>
      <c r="X5" s="0" t="n">
        <v>3.88</v>
      </c>
      <c r="Y5" s="0" t="n">
        <v>4.14</v>
      </c>
      <c r="Z5" s="0" t="n">
        <v>6.58</v>
      </c>
    </row>
    <row r="6" customFormat="false" ht="15.75" hidden="false" customHeight="false" outlineLevel="0" collapsed="false">
      <c r="A6" s="9" t="s">
        <v>17</v>
      </c>
      <c r="B6" s="10" t="n">
        <v>2</v>
      </c>
      <c r="C6" s="10" t="n">
        <v>3</v>
      </c>
      <c r="D6" s="10" t="n">
        <v>126</v>
      </c>
      <c r="E6" s="10" t="n">
        <v>102</v>
      </c>
      <c r="F6" s="10" t="n">
        <v>58</v>
      </c>
      <c r="G6" s="10" t="n">
        <v>9</v>
      </c>
      <c r="H6" s="10" t="n">
        <v>35</v>
      </c>
    </row>
    <row r="7" customFormat="false" ht="15.75" hidden="false" customHeight="false" outlineLevel="0" collapsed="false">
      <c r="A7" s="9" t="s">
        <v>17</v>
      </c>
      <c r="B7" s="10" t="n">
        <v>3</v>
      </c>
      <c r="C7" s="10" t="n">
        <v>6</v>
      </c>
      <c r="D7" s="10" t="n">
        <v>300</v>
      </c>
      <c r="E7" s="10" t="n">
        <v>191</v>
      </c>
      <c r="F7" s="10" t="n">
        <v>136</v>
      </c>
      <c r="G7" s="10" t="n">
        <v>15</v>
      </c>
      <c r="H7" s="10" t="n">
        <v>40</v>
      </c>
    </row>
    <row r="8" customFormat="false" ht="15.75" hidden="false" customHeight="false" outlineLevel="0" collapsed="false">
      <c r="A8" s="9" t="s">
        <v>17</v>
      </c>
      <c r="B8" s="10" t="n">
        <v>1</v>
      </c>
      <c r="C8" s="10" t="n">
        <v>2</v>
      </c>
      <c r="D8" s="10" t="n">
        <v>260</v>
      </c>
      <c r="E8" s="10" t="n">
        <v>216</v>
      </c>
      <c r="F8" s="10" t="n">
        <v>142</v>
      </c>
      <c r="G8" s="10" t="n">
        <v>33</v>
      </c>
      <c r="H8" s="10" t="n">
        <v>41</v>
      </c>
    </row>
    <row r="9" customFormat="false" ht="15" hidden="false" customHeight="false" outlineLevel="0" collapsed="false">
      <c r="C9" s="0" t="s">
        <v>18</v>
      </c>
      <c r="D9" s="11" t="n">
        <f aca="false">SUM(D5:D8)/4</f>
        <v>201.5</v>
      </c>
      <c r="E9" s="11" t="n">
        <f aca="false">SUM(E5:E8)/4</f>
        <v>143.5</v>
      </c>
      <c r="F9" s="11" t="n">
        <f aca="false">SUM(F5:F8)/4</f>
        <v>96.5</v>
      </c>
      <c r="G9" s="11" t="n">
        <f aca="false">SUM(G5:G8)/4</f>
        <v>14.25</v>
      </c>
      <c r="H9" s="11" t="n">
        <f aca="false">SUM(H5:H8)/4</f>
        <v>32.75</v>
      </c>
      <c r="L9" s="0" t="s">
        <v>13</v>
      </c>
      <c r="M9" s="0" t="s">
        <v>13</v>
      </c>
      <c r="N9" s="0" t="s">
        <v>13</v>
      </c>
      <c r="O9" s="0" t="s">
        <v>13</v>
      </c>
      <c r="Q9" s="0" t="s">
        <v>14</v>
      </c>
      <c r="R9" s="0" t="s">
        <v>14</v>
      </c>
      <c r="S9" s="0" t="s">
        <v>14</v>
      </c>
      <c r="T9" s="0" t="s">
        <v>14</v>
      </c>
      <c r="V9" s="0" t="s">
        <v>15</v>
      </c>
      <c r="W9" s="0" t="s">
        <v>15</v>
      </c>
      <c r="X9" s="0" t="s">
        <v>15</v>
      </c>
      <c r="Y9" s="0" t="s">
        <v>15</v>
      </c>
    </row>
    <row r="10" customFormat="false" ht="15" hidden="false" customHeight="false" outlineLevel="0" collapsed="false">
      <c r="C10" s="0" t="s">
        <v>19</v>
      </c>
      <c r="D10" s="11" t="n">
        <f aca="false">STDEV(D5:D8)</f>
        <v>92.1357693840997</v>
      </c>
      <c r="E10" s="11" t="n">
        <f aca="false">STDEV(E5:E8)</f>
        <v>71.6403052292027</v>
      </c>
      <c r="F10" s="11" t="n">
        <f aca="false">STDEV(F5:F8)</f>
        <v>49.2442890089805</v>
      </c>
      <c r="G10" s="11" t="n">
        <f aca="false">STDEV(G5:G8)</f>
        <v>13.9373598647664</v>
      </c>
      <c r="H10" s="11" t="n">
        <f aca="false">STDEV(H5:H8)</f>
        <v>12.1209185570511</v>
      </c>
      <c r="L10" s="0" t="n">
        <v>96.5</v>
      </c>
      <c r="M10" s="0" t="n">
        <v>66</v>
      </c>
      <c r="N10" s="0" t="n">
        <v>85.5</v>
      </c>
      <c r="O10" s="0" t="n">
        <v>18.75</v>
      </c>
      <c r="Q10" s="0" t="n">
        <v>14.25</v>
      </c>
      <c r="R10" s="0" t="n">
        <v>14.25</v>
      </c>
      <c r="S10" s="0" t="n">
        <v>14.25</v>
      </c>
      <c r="T10" s="0" t="n">
        <v>8.5</v>
      </c>
      <c r="V10" s="0" t="n">
        <v>32.75</v>
      </c>
      <c r="W10" s="0" t="n">
        <v>19.75</v>
      </c>
      <c r="X10" s="0" t="n">
        <v>62.25</v>
      </c>
      <c r="Y10" s="0" t="n">
        <v>79</v>
      </c>
    </row>
    <row r="11" customFormat="false" ht="15" hidden="false" customHeight="false" outlineLevel="0" collapsed="false">
      <c r="C11" s="0" t="s">
        <v>20</v>
      </c>
      <c r="D11" s="11" t="n">
        <f aca="false">SUM(D10/SQRT(D9))</f>
        <v>6.49068811899513</v>
      </c>
      <c r="E11" s="11" t="n">
        <f aca="false">SUM(E10/SQRT(E9))</f>
        <v>5.98041713281459</v>
      </c>
      <c r="F11" s="11" t="n">
        <f aca="false">SUM(F10/SQRT(4))</f>
        <v>24.6221445044903</v>
      </c>
      <c r="G11" s="11" t="n">
        <f aca="false">SUM(G10/SQRT(4))</f>
        <v>6.96867993238318</v>
      </c>
      <c r="H11" s="11" t="n">
        <f aca="false">SUM(H10/SQRT(4))</f>
        <v>6.06045927852557</v>
      </c>
      <c r="L11" s="0" t="n">
        <v>5.01</v>
      </c>
      <c r="M11" s="0" t="n">
        <v>1.72</v>
      </c>
      <c r="N11" s="0" t="n">
        <v>3.99</v>
      </c>
      <c r="O11" s="0" t="n">
        <v>3.88</v>
      </c>
      <c r="Q11" s="0" t="n">
        <v>3.69</v>
      </c>
      <c r="R11" s="0" t="n">
        <v>3.69</v>
      </c>
      <c r="S11" s="0" t="n">
        <v>5.16</v>
      </c>
      <c r="T11" s="0" t="n">
        <v>3.47</v>
      </c>
      <c r="V11" s="0" t="n">
        <v>2.12</v>
      </c>
      <c r="W11" s="0" t="n">
        <v>3.92</v>
      </c>
      <c r="X11" s="0" t="n">
        <v>3.85</v>
      </c>
      <c r="Y11" s="0" t="n">
        <v>6.58</v>
      </c>
    </row>
    <row r="12" customFormat="false" ht="15.75" hidden="false" customHeight="false" outlineLevel="0" collapsed="false">
      <c r="A12" s="9" t="s">
        <v>21</v>
      </c>
      <c r="B12" s="10" t="n">
        <v>3</v>
      </c>
      <c r="C12" s="10" t="n">
        <v>6</v>
      </c>
      <c r="D12" s="10" t="n">
        <v>300</v>
      </c>
      <c r="E12" s="10" t="n">
        <v>131</v>
      </c>
      <c r="F12" s="10" t="n">
        <v>46</v>
      </c>
      <c r="G12" s="10" t="n">
        <v>43</v>
      </c>
      <c r="H12" s="10" t="n">
        <v>42</v>
      </c>
    </row>
    <row r="13" customFormat="false" ht="15.75" hidden="false" customHeight="false" outlineLevel="0" collapsed="false">
      <c r="A13" s="9" t="s">
        <v>21</v>
      </c>
      <c r="B13" s="10" t="n">
        <v>3</v>
      </c>
      <c r="C13" s="10" t="n">
        <v>5</v>
      </c>
      <c r="D13" s="10" t="n">
        <v>110</v>
      </c>
      <c r="E13" s="10" t="n">
        <v>76</v>
      </c>
      <c r="F13" s="10" t="n">
        <v>72</v>
      </c>
      <c r="G13" s="10" t="n">
        <v>0</v>
      </c>
      <c r="H13" s="10" t="n">
        <v>4</v>
      </c>
    </row>
    <row r="14" customFormat="false" ht="15.75" hidden="false" customHeight="false" outlineLevel="0" collapsed="false">
      <c r="A14" s="9" t="s">
        <v>21</v>
      </c>
      <c r="B14" s="10" t="n">
        <v>3</v>
      </c>
      <c r="C14" s="10" t="n">
        <v>4</v>
      </c>
      <c r="D14" s="10" t="n">
        <v>210</v>
      </c>
      <c r="E14" s="10" t="n">
        <v>102</v>
      </c>
      <c r="F14" s="10" t="n">
        <v>68</v>
      </c>
      <c r="G14" s="10" t="n">
        <v>6</v>
      </c>
      <c r="H14" s="10" t="n">
        <v>8</v>
      </c>
    </row>
    <row r="15" customFormat="false" ht="15.75" hidden="false" customHeight="false" outlineLevel="0" collapsed="false">
      <c r="A15" s="9" t="s">
        <v>21</v>
      </c>
      <c r="B15" s="10" t="n">
        <v>3</v>
      </c>
      <c r="C15" s="10" t="n">
        <v>7</v>
      </c>
      <c r="D15" s="10" t="n">
        <v>125</v>
      </c>
      <c r="E15" s="10" t="n">
        <v>109</v>
      </c>
      <c r="F15" s="10" t="n">
        <v>78</v>
      </c>
      <c r="G15" s="10" t="n">
        <v>8</v>
      </c>
      <c r="H15" s="10" t="n">
        <v>25</v>
      </c>
    </row>
    <row r="16" customFormat="false" ht="15" hidden="false" customHeight="false" outlineLevel="0" collapsed="false">
      <c r="C16" s="0" t="s">
        <v>18</v>
      </c>
      <c r="D16" s="11" t="n">
        <f aca="false">SUM(D12:D15)/4</f>
        <v>186.25</v>
      </c>
      <c r="E16" s="11" t="n">
        <f aca="false">SUM(E12:E15)/4</f>
        <v>104.5</v>
      </c>
      <c r="F16" s="11" t="n">
        <f aca="false">SUM(F12:F15)/4</f>
        <v>66</v>
      </c>
      <c r="G16" s="11" t="n">
        <f aca="false">SUM(G12:G15)/4</f>
        <v>14.25</v>
      </c>
      <c r="H16" s="11" t="n">
        <f aca="false">SUM(H12:H15)/4</f>
        <v>19.75</v>
      </c>
    </row>
    <row r="17" customFormat="false" ht="15" hidden="false" customHeight="false" outlineLevel="0" collapsed="false">
      <c r="C17" s="0" t="s">
        <v>19</v>
      </c>
      <c r="D17" s="11" t="n">
        <f aca="false">STDEV(D12:D15)</f>
        <v>87.6902693195393</v>
      </c>
      <c r="E17" s="11" t="n">
        <f aca="false">STDEV(E12:E15)</f>
        <v>22.6642155537461</v>
      </c>
      <c r="F17" s="11" t="n">
        <f aca="false">STDEV(F12:F15)</f>
        <v>13.9522996909709</v>
      </c>
      <c r="G17" s="11" t="n">
        <f aca="false">STDEV(G12:G15)</f>
        <v>19.4657819433658</v>
      </c>
      <c r="H17" s="11" t="n">
        <f aca="false">STDEV(H12:H15)</f>
        <v>17.4045013334673</v>
      </c>
    </row>
    <row r="18" customFormat="false" ht="15.75" hidden="false" customHeight="false" outlineLevel="0" collapsed="false">
      <c r="C18" s="0" t="s">
        <v>20</v>
      </c>
      <c r="D18" s="11" t="n">
        <f aca="false">SUM(D17/SQRT(D16))</f>
        <v>6.42544577967642</v>
      </c>
      <c r="E18" s="11" t="n">
        <f aca="false">SUM(E17/SQRT(E16))</f>
        <v>2.21708603676489</v>
      </c>
      <c r="F18" s="11" t="n">
        <f aca="false">SUM(F17/SQRT(4))</f>
        <v>6.97614984548545</v>
      </c>
      <c r="G18" s="11" t="n">
        <f aca="false">SUM(G17/SQRT(4))</f>
        <v>9.73289097168291</v>
      </c>
      <c r="H18" s="11" t="n">
        <f aca="false">SUM(H17/SQRT(4))</f>
        <v>8.70225066673367</v>
      </c>
    </row>
    <row r="19" customFormat="false" ht="15.75" hidden="false" customHeight="false" outlineLevel="0" collapsed="false">
      <c r="A19" s="9" t="s">
        <v>22</v>
      </c>
      <c r="B19" s="12" t="n">
        <v>2</v>
      </c>
      <c r="C19" s="12" t="n">
        <v>3</v>
      </c>
      <c r="D19" s="12" t="n">
        <v>345</v>
      </c>
      <c r="E19" s="12" t="n">
        <v>252</v>
      </c>
      <c r="F19" s="12" t="n">
        <v>138</v>
      </c>
      <c r="G19" s="12" t="n">
        <v>20</v>
      </c>
      <c r="H19" s="12" t="n">
        <v>84</v>
      </c>
      <c r="K19" s="1" t="n">
        <v>1</v>
      </c>
      <c r="L19" s="2" t="n">
        <v>2</v>
      </c>
      <c r="M19" s="2" t="n">
        <v>3</v>
      </c>
      <c r="N19" s="2" t="n">
        <v>4</v>
      </c>
      <c r="O19" s="2" t="n">
        <v>5</v>
      </c>
      <c r="P19" s="2" t="n">
        <v>6</v>
      </c>
      <c r="Q19" s="2" t="n">
        <v>7</v>
      </c>
      <c r="R19" s="2" t="n">
        <v>8</v>
      </c>
      <c r="S19" s="2" t="n">
        <v>9</v>
      </c>
    </row>
    <row r="20" customFormat="false" ht="15.75" hidden="false" customHeight="false" outlineLevel="0" collapsed="false">
      <c r="A20" s="9" t="s">
        <v>22</v>
      </c>
      <c r="B20" s="12" t="n">
        <v>2</v>
      </c>
      <c r="C20" s="12" t="n">
        <v>4</v>
      </c>
      <c r="D20" s="12" t="n">
        <v>155</v>
      </c>
      <c r="E20" s="12" t="n">
        <v>124</v>
      </c>
      <c r="F20" s="12" t="n">
        <v>57</v>
      </c>
      <c r="G20" s="12" t="n">
        <v>0</v>
      </c>
      <c r="H20" s="12" t="n">
        <v>67</v>
      </c>
      <c r="K20" s="3" t="s">
        <v>0</v>
      </c>
      <c r="L20" s="4" t="s">
        <v>23</v>
      </c>
      <c r="M20" s="4" t="s">
        <v>24</v>
      </c>
      <c r="N20" s="4" t="s">
        <v>4</v>
      </c>
      <c r="O20" s="4" t="s">
        <v>25</v>
      </c>
      <c r="P20" s="4" t="s">
        <v>26</v>
      </c>
      <c r="Q20" s="4" t="s">
        <v>26</v>
      </c>
      <c r="R20" s="4" t="s">
        <v>27</v>
      </c>
      <c r="S20" s="4" t="s">
        <v>28</v>
      </c>
    </row>
    <row r="21" customFormat="false" ht="21.75" hidden="false" customHeight="false" outlineLevel="0" collapsed="false">
      <c r="A21" s="9" t="s">
        <v>22</v>
      </c>
      <c r="B21" s="12" t="n">
        <v>2</v>
      </c>
      <c r="C21" s="12" t="n">
        <v>3</v>
      </c>
      <c r="D21" s="12" t="n">
        <v>135</v>
      </c>
      <c r="E21" s="12" t="n">
        <v>95</v>
      </c>
      <c r="F21" s="12" t="n">
        <v>63</v>
      </c>
      <c r="G21" s="12" t="n">
        <v>14</v>
      </c>
      <c r="H21" s="12" t="n">
        <v>18</v>
      </c>
      <c r="K21" s="13"/>
      <c r="L21" s="5"/>
      <c r="M21" s="5"/>
      <c r="N21" s="5"/>
      <c r="O21" s="4" t="s">
        <v>29</v>
      </c>
      <c r="P21" s="4" t="s">
        <v>30</v>
      </c>
      <c r="Q21" s="4" t="s">
        <v>31</v>
      </c>
      <c r="R21" s="4" t="s">
        <v>32</v>
      </c>
      <c r="S21" s="4" t="s">
        <v>32</v>
      </c>
    </row>
    <row r="22" customFormat="false" ht="21.75" hidden="false" customHeight="false" outlineLevel="0" collapsed="false">
      <c r="A22" s="9" t="s">
        <v>22</v>
      </c>
      <c r="B22" s="12" t="n">
        <v>3</v>
      </c>
      <c r="C22" s="12" t="n">
        <v>5</v>
      </c>
      <c r="D22" s="12" t="n">
        <v>210</v>
      </c>
      <c r="E22" s="12" t="n">
        <v>164</v>
      </c>
      <c r="F22" s="12" t="n">
        <v>84</v>
      </c>
      <c r="G22" s="12" t="n">
        <v>0</v>
      </c>
      <c r="H22" s="12" t="n">
        <v>80</v>
      </c>
      <c r="K22" s="14"/>
      <c r="L22" s="7"/>
      <c r="M22" s="7"/>
      <c r="N22" s="8" t="s">
        <v>33</v>
      </c>
      <c r="O22" s="8" t="s">
        <v>32</v>
      </c>
      <c r="P22" s="8" t="s">
        <v>32</v>
      </c>
      <c r="Q22" s="8" t="s">
        <v>32</v>
      </c>
      <c r="R22" s="7"/>
      <c r="S22" s="7"/>
    </row>
    <row r="23" customFormat="false" ht="15.75" hidden="false" customHeight="false" outlineLevel="0" collapsed="false">
      <c r="C23" s="0" t="s">
        <v>18</v>
      </c>
      <c r="D23" s="11" t="n">
        <f aca="false">SUM(D19:D22)/4</f>
        <v>211.25</v>
      </c>
      <c r="E23" s="11" t="n">
        <f aca="false">SUM(E19:E22)/4</f>
        <v>158.75</v>
      </c>
      <c r="F23" s="11" t="n">
        <f aca="false">SUM(F19:F22)/4</f>
        <v>85.5</v>
      </c>
      <c r="G23" s="11" t="n">
        <f aca="false">SUM(G19:G22)/4</f>
        <v>8.5</v>
      </c>
      <c r="H23" s="11" t="n">
        <f aca="false">SUM(H19:H22)/4</f>
        <v>62.25</v>
      </c>
      <c r="K23" s="9" t="s">
        <v>17</v>
      </c>
      <c r="L23" s="10" t="n">
        <v>3</v>
      </c>
      <c r="M23" s="10" t="n">
        <v>5</v>
      </c>
      <c r="N23" s="10" t="n">
        <v>2</v>
      </c>
      <c r="O23" s="10" t="n">
        <v>1</v>
      </c>
      <c r="P23" s="12" t="n">
        <v>0</v>
      </c>
      <c r="Q23" s="12" t="n">
        <v>0.01</v>
      </c>
      <c r="R23" s="12" t="n">
        <v>0.56</v>
      </c>
      <c r="S23" s="12" t="n">
        <v>0.03</v>
      </c>
    </row>
    <row r="24" customFormat="false" ht="15.75" hidden="false" customHeight="false" outlineLevel="0" collapsed="false">
      <c r="C24" s="0" t="s">
        <v>19</v>
      </c>
      <c r="D24" s="11" t="n">
        <f aca="false">STDEV(D19:D22)</f>
        <v>94.6374661537385</v>
      </c>
      <c r="E24" s="11" t="n">
        <f aca="false">STDEV(E19:E22)</f>
        <v>68.3001952169001</v>
      </c>
      <c r="F24" s="11" t="n">
        <f aca="false">STDEV(F19:F22)</f>
        <v>36.8646171823335</v>
      </c>
      <c r="G24" s="11" t="n">
        <f aca="false">STDEV(G19:G22)</f>
        <v>10.1159939369957</v>
      </c>
      <c r="H24" s="11" t="n">
        <f aca="false">STDEV(H19:H22)</f>
        <v>30.3795435559303</v>
      </c>
      <c r="K24" s="9" t="s">
        <v>17</v>
      </c>
      <c r="L24" s="10" t="n">
        <v>2</v>
      </c>
      <c r="M24" s="10" t="n">
        <v>3</v>
      </c>
      <c r="N24" s="10" t="n">
        <v>2.06</v>
      </c>
      <c r="O24" s="10" t="n">
        <v>1.27</v>
      </c>
      <c r="P24" s="12" t="n">
        <v>0.32</v>
      </c>
      <c r="Q24" s="12" t="n">
        <v>0</v>
      </c>
      <c r="R24" s="12" t="n">
        <v>0.53</v>
      </c>
      <c r="S24" s="12" t="n">
        <v>0.02</v>
      </c>
    </row>
    <row r="25" customFormat="false" ht="15.75" hidden="false" customHeight="false" outlineLevel="0" collapsed="false">
      <c r="C25" s="0" t="s">
        <v>20</v>
      </c>
      <c r="D25" s="11" t="n">
        <f aca="false">SUM(D24/SQRT(D23))</f>
        <v>6.51125561655676</v>
      </c>
      <c r="E25" s="11" t="n">
        <f aca="false">SUM(E24/SQRT(E23))</f>
        <v>5.42082114049803</v>
      </c>
      <c r="F25" s="11" t="n">
        <f aca="false">SUM(F24/SQRT(4))</f>
        <v>18.4323085911668</v>
      </c>
      <c r="G25" s="11" t="n">
        <f aca="false">SUM(G24/SQRT(4))</f>
        <v>5.05799696849784</v>
      </c>
      <c r="H25" s="11" t="n">
        <f aca="false">SUM(H24/SQRT(4))</f>
        <v>15.1897717779652</v>
      </c>
      <c r="K25" s="9" t="s">
        <v>17</v>
      </c>
      <c r="L25" s="10" t="n">
        <v>3</v>
      </c>
      <c r="M25" s="10" t="n">
        <v>6</v>
      </c>
      <c r="N25" s="10" t="n">
        <v>5</v>
      </c>
      <c r="O25" s="10" t="n">
        <v>4</v>
      </c>
      <c r="P25" s="12" t="n">
        <v>2.19</v>
      </c>
      <c r="Q25" s="12" t="n">
        <v>0</v>
      </c>
      <c r="R25" s="12" t="n">
        <v>1.4</v>
      </c>
      <c r="S25" s="12" t="n">
        <v>0</v>
      </c>
      <c r="U25" s="15" t="n">
        <v>0</v>
      </c>
      <c r="V25" s="15" t="n">
        <v>2</v>
      </c>
      <c r="W25" s="15" t="n">
        <v>93</v>
      </c>
      <c r="X25" s="15" t="n">
        <v>5</v>
      </c>
    </row>
    <row r="26" customFormat="false" ht="23.25" hidden="false" customHeight="false" outlineLevel="0" collapsed="false">
      <c r="A26" s="16" t="s">
        <v>34</v>
      </c>
      <c r="B26" s="17" t="n">
        <v>3</v>
      </c>
      <c r="C26" s="17" t="n">
        <v>5</v>
      </c>
      <c r="D26" s="17" t="n">
        <v>163</v>
      </c>
      <c r="E26" s="17" t="n">
        <v>53</v>
      </c>
      <c r="F26" s="17" t="n">
        <v>22</v>
      </c>
      <c r="G26" s="17" t="n">
        <v>0</v>
      </c>
      <c r="H26" s="18" t="n">
        <v>31</v>
      </c>
      <c r="K26" s="9" t="s">
        <v>17</v>
      </c>
      <c r="L26" s="10" t="n">
        <v>1</v>
      </c>
      <c r="M26" s="10" t="n">
        <v>2</v>
      </c>
      <c r="N26" s="10" t="n">
        <v>4.2</v>
      </c>
      <c r="O26" s="10" t="n">
        <v>2.3</v>
      </c>
      <c r="P26" s="12" t="n">
        <v>0.42</v>
      </c>
      <c r="Q26" s="12" t="n">
        <v>0.08</v>
      </c>
      <c r="R26" s="12" t="n">
        <v>1.38</v>
      </c>
      <c r="S26" s="12" t="n">
        <v>0.03</v>
      </c>
      <c r="U26" s="15" t="n">
        <v>37</v>
      </c>
      <c r="V26" s="15" t="n">
        <v>0</v>
      </c>
      <c r="W26" s="15" t="n">
        <v>61</v>
      </c>
      <c r="X26" s="15" t="n">
        <v>2</v>
      </c>
    </row>
    <row r="27" customFormat="false" ht="23.25" hidden="false" customHeight="false" outlineLevel="0" collapsed="false">
      <c r="A27" s="19" t="s">
        <v>34</v>
      </c>
      <c r="B27" s="20" t="n">
        <v>3</v>
      </c>
      <c r="C27" s="20" t="n">
        <v>5</v>
      </c>
      <c r="D27" s="20" t="n">
        <v>240</v>
      </c>
      <c r="E27" s="20" t="n">
        <v>71</v>
      </c>
      <c r="F27" s="20" t="n">
        <v>0</v>
      </c>
      <c r="G27" s="20" t="n">
        <v>27</v>
      </c>
      <c r="H27" s="21" t="n">
        <v>44</v>
      </c>
      <c r="K27" s="9" t="s">
        <v>21</v>
      </c>
      <c r="L27" s="10" t="n">
        <v>3</v>
      </c>
      <c r="M27" s="10" t="n">
        <v>6</v>
      </c>
      <c r="N27" s="10" t="n">
        <v>5</v>
      </c>
      <c r="O27" s="10" t="n">
        <v>2.09</v>
      </c>
      <c r="P27" s="12" t="n">
        <v>1.05</v>
      </c>
      <c r="Q27" s="12" t="n">
        <v>0.12</v>
      </c>
      <c r="R27" s="12" t="n">
        <v>0.53</v>
      </c>
      <c r="S27" s="12" t="n">
        <v>0</v>
      </c>
      <c r="U27" s="15" t="n">
        <v>58</v>
      </c>
      <c r="V27" s="15" t="n">
        <v>0</v>
      </c>
      <c r="W27" s="15" t="n">
        <v>42</v>
      </c>
      <c r="X27" s="15" t="n">
        <v>0</v>
      </c>
    </row>
    <row r="28" customFormat="false" ht="23.25" hidden="false" customHeight="false" outlineLevel="0" collapsed="false">
      <c r="A28" s="19" t="s">
        <v>34</v>
      </c>
      <c r="B28" s="20" t="n">
        <v>2</v>
      </c>
      <c r="C28" s="20" t="n">
        <v>6</v>
      </c>
      <c r="D28" s="20" t="n">
        <v>280</v>
      </c>
      <c r="E28" s="20" t="n">
        <v>185</v>
      </c>
      <c r="F28" s="20" t="n">
        <v>13</v>
      </c>
      <c r="G28" s="20" t="n">
        <v>11</v>
      </c>
      <c r="H28" s="21" t="n">
        <v>161</v>
      </c>
      <c r="K28" s="9" t="s">
        <v>21</v>
      </c>
      <c r="L28" s="10" t="n">
        <v>3</v>
      </c>
      <c r="M28" s="10" t="n">
        <v>5</v>
      </c>
      <c r="N28" s="10" t="n">
        <v>1.5</v>
      </c>
      <c r="O28" s="10" t="n">
        <v>1.13</v>
      </c>
      <c r="P28" s="12" t="n">
        <v>0.13</v>
      </c>
      <c r="Q28" s="12" t="n">
        <v>0.07</v>
      </c>
      <c r="R28" s="12" t="n">
        <v>0.53</v>
      </c>
      <c r="S28" s="12" t="n">
        <v>0</v>
      </c>
      <c r="U28" s="15" t="n">
        <v>28</v>
      </c>
      <c r="V28" s="15" t="n">
        <v>5</v>
      </c>
      <c r="W28" s="15" t="n">
        <v>65</v>
      </c>
      <c r="X28" s="15" t="n">
        <v>2</v>
      </c>
    </row>
    <row r="29" customFormat="false" ht="23.25" hidden="false" customHeight="false" outlineLevel="0" collapsed="false">
      <c r="A29" s="22" t="s">
        <v>34</v>
      </c>
      <c r="B29" s="23" t="n">
        <v>2</v>
      </c>
      <c r="C29" s="23" t="n">
        <v>5</v>
      </c>
      <c r="D29" s="23" t="n">
        <v>300</v>
      </c>
      <c r="E29" s="23" t="n">
        <v>120</v>
      </c>
      <c r="F29" s="23" t="n">
        <v>40</v>
      </c>
      <c r="G29" s="23" t="n">
        <v>0</v>
      </c>
      <c r="H29" s="24" t="n">
        <v>80</v>
      </c>
      <c r="K29" s="9" t="s">
        <v>21</v>
      </c>
      <c r="L29" s="10" t="n">
        <v>3</v>
      </c>
      <c r="M29" s="10" t="n">
        <v>4</v>
      </c>
      <c r="N29" s="10" t="n">
        <v>3.3</v>
      </c>
      <c r="O29" s="10" t="n">
        <v>2.02</v>
      </c>
      <c r="P29" s="12" t="n">
        <v>0.21</v>
      </c>
      <c r="Q29" s="12" t="n">
        <v>1.16</v>
      </c>
      <c r="R29" s="12" t="n">
        <v>0.26</v>
      </c>
      <c r="S29" s="12" t="n">
        <v>0</v>
      </c>
      <c r="U29" s="25" t="n">
        <f aca="false">SUM(U25:U28)/4</f>
        <v>30.75</v>
      </c>
      <c r="V29" s="25" t="n">
        <f aca="false">SUM(V25:V28)/4</f>
        <v>1.75</v>
      </c>
      <c r="W29" s="25" t="n">
        <f aca="false">SUM(W25:W28)/4</f>
        <v>65.25</v>
      </c>
      <c r="X29" s="25" t="n">
        <f aca="false">SUM(X25:X28)/4</f>
        <v>2.25</v>
      </c>
    </row>
    <row r="30" customFormat="false" ht="15.75" hidden="false" customHeight="false" outlineLevel="0" collapsed="false">
      <c r="A30" s="26"/>
      <c r="B30" s="27"/>
      <c r="C30" s="28" t="s">
        <v>18</v>
      </c>
      <c r="D30" s="29" t="n">
        <f aca="false">SUM(D26:D29)/4</f>
        <v>245.75</v>
      </c>
      <c r="E30" s="29" t="n">
        <f aca="false">SUM(E26:E29)/4</f>
        <v>107.25</v>
      </c>
      <c r="F30" s="29" t="n">
        <f aca="false">SUM(F26:F29)/4</f>
        <v>18.75</v>
      </c>
      <c r="G30" s="29" t="n">
        <f aca="false">SUM(G26:G29)/4</f>
        <v>9.5</v>
      </c>
      <c r="H30" s="29" t="n">
        <f aca="false">SUM(H26:H29)/4</f>
        <v>79</v>
      </c>
      <c r="K30" s="9" t="s">
        <v>21</v>
      </c>
      <c r="L30" s="10" t="n">
        <v>3</v>
      </c>
      <c r="M30" s="10" t="n">
        <v>7</v>
      </c>
      <c r="N30" s="10" t="n">
        <v>2.05</v>
      </c>
      <c r="O30" s="10" t="n">
        <v>1.15</v>
      </c>
      <c r="P30" s="12" t="n">
        <v>0.5</v>
      </c>
      <c r="Q30" s="12" t="n">
        <v>0.04</v>
      </c>
      <c r="R30" s="12" t="n">
        <v>0.21</v>
      </c>
      <c r="S30" s="12" t="n">
        <v>0</v>
      </c>
      <c r="U30" s="25" t="n">
        <f aca="false">STDEV(U25:U28)</f>
        <v>24.0468293128221</v>
      </c>
      <c r="V30" s="25" t="n">
        <f aca="false">STDEV(V25:V28)</f>
        <v>2.3629078131263</v>
      </c>
      <c r="W30" s="25" t="n">
        <f aca="false">STDEV(W25:W28)</f>
        <v>21.0455854436665</v>
      </c>
      <c r="X30" s="25" t="n">
        <f aca="false">STDEV(X25:X28)</f>
        <v>2.06155281280883</v>
      </c>
    </row>
    <row r="31" customFormat="false" ht="15.75" hidden="false" customHeight="false" outlineLevel="0" collapsed="false">
      <c r="A31" s="26"/>
      <c r="B31" s="27"/>
      <c r="C31" s="28" t="s">
        <v>19</v>
      </c>
      <c r="D31" s="29" t="n">
        <f aca="false">STDEV(D26:D29)</f>
        <v>60.5440610905259</v>
      </c>
      <c r="E31" s="29" t="n">
        <f aca="false">STDEV(E26:E29)</f>
        <v>59.0614087200771</v>
      </c>
      <c r="F31" s="29" t="n">
        <f aca="false">STDEV(F26:F29)</f>
        <v>16.8002976164114</v>
      </c>
      <c r="G31" s="29" t="n">
        <f aca="false">STDEV(G26:G29)</f>
        <v>12.7671453348037</v>
      </c>
      <c r="H31" s="29" t="n">
        <f aca="false">STDEV(H26:H29)</f>
        <v>58.4636639289739</v>
      </c>
      <c r="K31" s="9" t="s">
        <v>35</v>
      </c>
      <c r="L31" s="10" t="n">
        <v>2</v>
      </c>
      <c r="M31" s="10" t="n">
        <v>3</v>
      </c>
      <c r="N31" s="12" t="n">
        <v>5.45</v>
      </c>
      <c r="O31" s="10" t="n">
        <v>1.26</v>
      </c>
      <c r="P31" s="10" t="n">
        <v>0.49</v>
      </c>
      <c r="Q31" s="10" t="n">
        <v>0</v>
      </c>
      <c r="R31" s="10" t="n">
        <v>0.35</v>
      </c>
      <c r="S31" s="10" t="n">
        <v>0.02</v>
      </c>
      <c r="U31" s="25" t="n">
        <f aca="false">SUM(U30/SQRT(4))</f>
        <v>12.023414656411</v>
      </c>
      <c r="V31" s="25" t="n">
        <f aca="false">SUM(V30/SQRT(4))</f>
        <v>1.18145390656315</v>
      </c>
      <c r="W31" s="25" t="n">
        <f aca="false">SUM(W30/SQRT(4))</f>
        <v>10.5227927218332</v>
      </c>
      <c r="X31" s="25" t="n">
        <f aca="false">SUM(X30/SQRT(4))</f>
        <v>1.03077640640442</v>
      </c>
    </row>
    <row r="32" customFormat="false" ht="15.75" hidden="false" customHeight="false" outlineLevel="0" collapsed="false">
      <c r="A32" s="26"/>
      <c r="B32" s="27"/>
      <c r="C32" s="28" t="s">
        <v>20</v>
      </c>
      <c r="D32" s="29" t="n">
        <f aca="false">SUM(D31/SQRT(D30))</f>
        <v>3.86211130033408</v>
      </c>
      <c r="E32" s="29" t="n">
        <f aca="false">SUM(E31/SQRT(E30))</f>
        <v>5.70302336699364</v>
      </c>
      <c r="F32" s="29" t="n">
        <f aca="false">SUM(F31/SQRT(4))</f>
        <v>8.40014880820572</v>
      </c>
      <c r="G32" s="29" t="n">
        <f aca="false">SUM(G31/SQRT(4))</f>
        <v>6.38357266740185</v>
      </c>
      <c r="H32" s="29" t="n">
        <f aca="false">SUM(H31/SQRT(4))</f>
        <v>29.2318319644869</v>
      </c>
      <c r="K32" s="9" t="s">
        <v>35</v>
      </c>
      <c r="L32" s="10" t="n">
        <v>2</v>
      </c>
      <c r="M32" s="10" t="n">
        <v>4</v>
      </c>
      <c r="N32" s="12" t="n">
        <v>2.35</v>
      </c>
      <c r="O32" s="10" t="n">
        <v>2</v>
      </c>
      <c r="P32" s="10" t="n">
        <v>1.17</v>
      </c>
      <c r="Q32" s="10" t="n">
        <v>0.35</v>
      </c>
      <c r="R32" s="10" t="n">
        <v>0.08</v>
      </c>
      <c r="S32" s="10" t="n">
        <v>0</v>
      </c>
      <c r="U32" s="30" t="n">
        <v>50</v>
      </c>
      <c r="V32" s="30" t="n">
        <v>9</v>
      </c>
      <c r="W32" s="30" t="n">
        <v>41</v>
      </c>
      <c r="X32" s="30" t="n">
        <v>0</v>
      </c>
    </row>
    <row r="33" customFormat="false" ht="15.75" hidden="false" customHeight="false" outlineLevel="0" collapsed="false">
      <c r="K33" s="9" t="s">
        <v>35</v>
      </c>
      <c r="L33" s="10" t="n">
        <v>2</v>
      </c>
      <c r="M33" s="10" t="n">
        <v>3</v>
      </c>
      <c r="N33" s="12" t="n">
        <v>2.15</v>
      </c>
      <c r="O33" s="10" t="n">
        <v>1.15</v>
      </c>
      <c r="P33" s="10" t="n">
        <v>1.15</v>
      </c>
      <c r="Q33" s="10" t="n">
        <v>0</v>
      </c>
      <c r="R33" s="10" t="n">
        <v>0</v>
      </c>
      <c r="S33" s="10" t="n">
        <v>0</v>
      </c>
      <c r="U33" s="30" t="n">
        <v>18</v>
      </c>
      <c r="V33" s="30" t="n">
        <v>10</v>
      </c>
      <c r="W33" s="30" t="n">
        <v>72</v>
      </c>
      <c r="X33" s="30" t="n">
        <v>0</v>
      </c>
    </row>
    <row r="34" customFormat="false" ht="15.75" hidden="false" customHeight="false" outlineLevel="0" collapsed="false">
      <c r="K34" s="9" t="s">
        <v>35</v>
      </c>
      <c r="L34" s="10" t="n">
        <v>3</v>
      </c>
      <c r="M34" s="10" t="n">
        <v>5</v>
      </c>
      <c r="N34" s="12" t="n">
        <v>3.3</v>
      </c>
      <c r="O34" s="10" t="n">
        <v>2.24</v>
      </c>
      <c r="P34" s="10" t="n">
        <v>2.04</v>
      </c>
      <c r="Q34" s="10" t="n">
        <v>0.17</v>
      </c>
      <c r="R34" s="10" t="n">
        <v>0.03</v>
      </c>
      <c r="S34" s="10" t="n">
        <v>0</v>
      </c>
      <c r="U34" s="30" t="n">
        <v>17</v>
      </c>
      <c r="V34" s="30" t="n">
        <v>62</v>
      </c>
      <c r="W34" s="30" t="n">
        <v>21</v>
      </c>
      <c r="X34" s="30" t="n">
        <v>0</v>
      </c>
    </row>
    <row r="35" customFormat="false" ht="23.25" hidden="false" customHeight="false" outlineLevel="0" collapsed="false">
      <c r="K35" s="9" t="s">
        <v>36</v>
      </c>
      <c r="L35" s="10" t="n">
        <v>3</v>
      </c>
      <c r="M35" s="10" t="n">
        <v>5</v>
      </c>
      <c r="N35" s="10" t="n">
        <v>2.43</v>
      </c>
      <c r="O35" s="10" t="n">
        <v>2.1</v>
      </c>
      <c r="P35" s="10" t="n">
        <v>1.24</v>
      </c>
      <c r="Q35" s="10" t="n">
        <v>0.46</v>
      </c>
      <c r="R35" s="10" t="n">
        <v>0</v>
      </c>
      <c r="S35" s="10" t="n">
        <v>0</v>
      </c>
      <c r="U35" s="30" t="n">
        <v>67</v>
      </c>
      <c r="V35" s="30" t="n">
        <v>5</v>
      </c>
      <c r="W35" s="30" t="n">
        <v>28</v>
      </c>
      <c r="X35" s="30" t="n">
        <v>0</v>
      </c>
    </row>
    <row r="36" customFormat="false" ht="23.25" hidden="false" customHeight="false" outlineLevel="0" collapsed="false">
      <c r="K36" s="9" t="s">
        <v>36</v>
      </c>
      <c r="L36" s="10" t="n">
        <v>3</v>
      </c>
      <c r="M36" s="10" t="n">
        <v>5</v>
      </c>
      <c r="N36" s="10" t="n">
        <v>4</v>
      </c>
      <c r="O36" s="10" t="n">
        <v>3.16</v>
      </c>
      <c r="P36" s="10" t="n">
        <v>2.25</v>
      </c>
      <c r="Q36" s="10" t="n">
        <v>0.51</v>
      </c>
      <c r="R36" s="10" t="n">
        <v>0</v>
      </c>
      <c r="S36" s="10" t="n">
        <v>0</v>
      </c>
      <c r="U36" s="25" t="n">
        <f aca="false">SUM(U32:U35)/4</f>
        <v>38</v>
      </c>
      <c r="V36" s="25" t="n">
        <f aca="false">SUM(V32:V35)/4</f>
        <v>21.5</v>
      </c>
      <c r="W36" s="25" t="n">
        <f aca="false">SUM(W32:W35)/4</f>
        <v>40.5</v>
      </c>
      <c r="X36" s="25" t="n">
        <f aca="false">SUM(X32:X35)/4</f>
        <v>0</v>
      </c>
    </row>
    <row r="37" customFormat="false" ht="23.25" hidden="false" customHeight="false" outlineLevel="0" collapsed="false">
      <c r="K37" s="9" t="s">
        <v>36</v>
      </c>
      <c r="L37" s="10" t="n">
        <v>2</v>
      </c>
      <c r="M37" s="10" t="n">
        <v>6</v>
      </c>
      <c r="N37" s="10" t="n">
        <v>4.4</v>
      </c>
      <c r="O37" s="10" t="n">
        <v>2</v>
      </c>
      <c r="P37" s="10" t="n">
        <v>1.32</v>
      </c>
      <c r="Q37" s="10" t="n">
        <v>0.28</v>
      </c>
      <c r="R37" s="10" t="n">
        <v>0</v>
      </c>
      <c r="S37" s="10" t="n">
        <v>0</v>
      </c>
      <c r="U37" s="25" t="n">
        <f aca="false">STDEV(U32:U35)</f>
        <v>24.6711707599511</v>
      </c>
      <c r="V37" s="25" t="n">
        <f aca="false">STDEV(V32:V35)</f>
        <v>27.0862818907776</v>
      </c>
      <c r="W37" s="25" t="n">
        <f aca="false">STDEV(W32:W35)</f>
        <v>22.5757982509294</v>
      </c>
      <c r="X37" s="25" t="n">
        <f aca="false">STDEV(X32:X35)</f>
        <v>0</v>
      </c>
    </row>
    <row r="38" customFormat="false" ht="23.25" hidden="false" customHeight="false" outlineLevel="0" collapsed="false">
      <c r="K38" s="9" t="s">
        <v>36</v>
      </c>
      <c r="L38" s="10" t="n">
        <v>2</v>
      </c>
      <c r="M38" s="10" t="n">
        <v>5</v>
      </c>
      <c r="N38" s="10" t="n">
        <v>5</v>
      </c>
      <c r="O38" s="10" t="n">
        <v>3.07</v>
      </c>
      <c r="P38" s="10" t="n">
        <v>2.5</v>
      </c>
      <c r="Q38" s="10" t="n">
        <v>0</v>
      </c>
      <c r="R38" s="10" t="n">
        <v>0.17</v>
      </c>
      <c r="S38" s="10" t="n">
        <v>0</v>
      </c>
      <c r="U38" s="25" t="n">
        <f aca="false">SUM(U37/SQRT(4))</f>
        <v>12.3355853799756</v>
      </c>
      <c r="V38" s="25" t="n">
        <f aca="false">SUM(V37/SQRT(4))</f>
        <v>13.5431409453888</v>
      </c>
      <c r="W38" s="25" t="n">
        <f aca="false">SUM(W37/SQRT(4))</f>
        <v>11.2878991254647</v>
      </c>
      <c r="X38" s="25" t="n">
        <f aca="false">SUM(X37/SQRT(4))</f>
        <v>0</v>
      </c>
    </row>
    <row r="39" customFormat="false" ht="15" hidden="false" customHeight="false" outlineLevel="0" collapsed="false">
      <c r="U39" s="0" t="n">
        <v>57</v>
      </c>
      <c r="V39" s="0" t="n">
        <v>0</v>
      </c>
      <c r="W39" s="0" t="n">
        <v>41</v>
      </c>
      <c r="X39" s="0" t="n">
        <v>2</v>
      </c>
    </row>
    <row r="40" customFormat="false" ht="15" hidden="false" customHeight="false" outlineLevel="0" collapsed="false">
      <c r="U40" s="0" t="n">
        <v>64</v>
      </c>
      <c r="V40" s="0" t="n">
        <v>29</v>
      </c>
      <c r="W40" s="0" t="n">
        <v>7</v>
      </c>
      <c r="X40" s="0" t="n">
        <v>0</v>
      </c>
    </row>
    <row r="41" customFormat="false" ht="15" hidden="false" customHeight="false" outlineLevel="0" collapsed="false">
      <c r="U41" s="0" t="n">
        <v>100</v>
      </c>
      <c r="V41" s="0" t="n">
        <v>0</v>
      </c>
      <c r="W41" s="0" t="n">
        <v>0</v>
      </c>
      <c r="X41" s="0" t="n">
        <v>0</v>
      </c>
    </row>
    <row r="42" customFormat="false" ht="15" hidden="false" customHeight="false" outlineLevel="0" collapsed="false">
      <c r="U42" s="0" t="n">
        <v>86</v>
      </c>
      <c r="V42" s="0" t="n">
        <v>12</v>
      </c>
      <c r="W42" s="0" t="n">
        <v>2</v>
      </c>
      <c r="X42" s="0" t="n">
        <v>0</v>
      </c>
    </row>
    <row r="43" customFormat="false" ht="15" hidden="false" customHeight="false" outlineLevel="0" collapsed="false">
      <c r="U43" s="25" t="n">
        <f aca="false">SUM(U39:U42)/4</f>
        <v>76.75</v>
      </c>
      <c r="V43" s="25" t="n">
        <f aca="false">SUM(V39:V42)/4</f>
        <v>10.25</v>
      </c>
      <c r="W43" s="25" t="n">
        <f aca="false">SUM(W39:W42)/4</f>
        <v>12.5</v>
      </c>
      <c r="X43" s="25" t="n">
        <f aca="false">SUM(X39:X42)/4</f>
        <v>0.5</v>
      </c>
    </row>
    <row r="44" customFormat="false" ht="15" hidden="false" customHeight="false" outlineLevel="0" collapsed="false">
      <c r="U44" s="25" t="n">
        <f aca="false">STDEV(U39:U42)</f>
        <v>19.8221256848671</v>
      </c>
      <c r="V44" s="25" t="n">
        <f aca="false">STDEV(V39:V42)</f>
        <v>13.7204227340122</v>
      </c>
      <c r="W44" s="25" t="n">
        <f aca="false">STDEV(W39:W42)</f>
        <v>19.226717521893</v>
      </c>
      <c r="X44" s="25" t="n">
        <f aca="false">STDEV(X39:X42)</f>
        <v>1</v>
      </c>
    </row>
    <row r="45" customFormat="false" ht="15" hidden="false" customHeight="false" outlineLevel="0" collapsed="false">
      <c r="U45" s="25" t="n">
        <f aca="false">SUM(U44/SQRT(4))</f>
        <v>9.91106284243353</v>
      </c>
      <c r="V45" s="25" t="n">
        <f aca="false">SUM(V44/SQRT(4))</f>
        <v>6.86021136700612</v>
      </c>
      <c r="W45" s="25" t="n">
        <f aca="false">SUM(W44/SQRT(4))</f>
        <v>9.61335876094649</v>
      </c>
      <c r="X45" s="25" t="n">
        <f aca="false">SUM(X44/SQRT(4))</f>
        <v>0.5</v>
      </c>
    </row>
    <row r="47" customFormat="false" ht="15" hidden="false" customHeight="false" outlineLevel="0" collapsed="false">
      <c r="U47" s="0" t="n">
        <v>65</v>
      </c>
      <c r="V47" s="0" t="n">
        <v>35</v>
      </c>
      <c r="W47" s="0" t="n">
        <v>0</v>
      </c>
      <c r="X47" s="0" t="n">
        <v>0</v>
      </c>
    </row>
    <row r="48" customFormat="false" ht="15" hidden="false" customHeight="false" outlineLevel="0" collapsed="false">
      <c r="U48" s="0" t="n">
        <v>74</v>
      </c>
      <c r="V48" s="0" t="n">
        <v>26</v>
      </c>
      <c r="W48" s="0" t="n">
        <v>0</v>
      </c>
      <c r="X48" s="0" t="n">
        <v>0</v>
      </c>
    </row>
    <row r="49" customFormat="false" ht="15" hidden="false" customHeight="false" outlineLevel="0" collapsed="false">
      <c r="U49" s="0" t="n">
        <v>77</v>
      </c>
      <c r="V49" s="0" t="n">
        <v>23</v>
      </c>
      <c r="W49" s="0" t="n">
        <v>0</v>
      </c>
      <c r="X49" s="0" t="n">
        <v>0</v>
      </c>
    </row>
    <row r="50" customFormat="false" ht="15" hidden="false" customHeight="false" outlineLevel="0" collapsed="false">
      <c r="U50" s="0" t="n">
        <v>91</v>
      </c>
      <c r="V50" s="0" t="n">
        <v>0</v>
      </c>
      <c r="W50" s="0" t="n">
        <v>9</v>
      </c>
      <c r="X50" s="0" t="n">
        <v>0</v>
      </c>
    </row>
    <row r="51" customFormat="false" ht="15" hidden="false" customHeight="false" outlineLevel="0" collapsed="false">
      <c r="U51" s="31" t="n">
        <f aca="false">SUM(U47:U50)/4</f>
        <v>76.75</v>
      </c>
      <c r="V51" s="31" t="n">
        <f aca="false">SUM(V47:V50)/4</f>
        <v>21</v>
      </c>
      <c r="W51" s="31" t="n">
        <f aca="false">SUM(W47:W50)/4</f>
        <v>2.25</v>
      </c>
      <c r="X51" s="31" t="n">
        <f aca="false">SUM(X47:X50)/4</f>
        <v>0</v>
      </c>
    </row>
    <row r="52" customFormat="false" ht="15" hidden="false" customHeight="false" outlineLevel="0" collapsed="false">
      <c r="U52" s="31" t="n">
        <f aca="false">STDEV(U47:U50)</f>
        <v>10.7819293264239</v>
      </c>
      <c r="V52" s="31" t="n">
        <f aca="false">STDEV(V47:V50)</f>
        <v>14.8996644257513</v>
      </c>
      <c r="W52" s="31" t="n">
        <f aca="false">STDEV(W47:W50)</f>
        <v>4.5</v>
      </c>
      <c r="X52" s="31" t="n">
        <f aca="false">STDEV(X47:X50)</f>
        <v>0</v>
      </c>
    </row>
    <row r="53" customFormat="false" ht="15" hidden="false" customHeight="false" outlineLevel="0" collapsed="false">
      <c r="U53" s="31" t="n">
        <f aca="false">SUM(U52/SQRT(4))</f>
        <v>5.39096466321196</v>
      </c>
      <c r="V53" s="31" t="n">
        <f aca="false">SUM(V52/SQRT(4))</f>
        <v>7.44983221287567</v>
      </c>
      <c r="W53" s="31" t="n">
        <f aca="false">SUM(W52/SQRT(4))</f>
        <v>2.25</v>
      </c>
      <c r="X53" s="31" t="n">
        <f aca="false">SUM(X52/SQRT(4))</f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D3:AL6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5" activeCellId="0" sqref="I5"/>
    </sheetView>
  </sheetViews>
  <sheetFormatPr defaultColWidth="8.96484375" defaultRowHeight="15" zeroHeight="false" outlineLevelRow="0" outlineLevelCol="0"/>
  <cols>
    <col collapsed="false" customWidth="true" hidden="false" outlineLevel="0" max="4" min="4" style="0" width="24.85"/>
    <col collapsed="false" customWidth="true" hidden="false" outlineLevel="0" max="5" min="5" style="0" width="20.28"/>
    <col collapsed="false" customWidth="true" hidden="false" outlineLevel="0" max="6" min="6" style="0" width="24.99"/>
    <col collapsed="false" customWidth="true" hidden="false" outlineLevel="0" max="7" min="7" style="0" width="25.85"/>
    <col collapsed="false" customWidth="true" hidden="false" outlineLevel="0" max="8" min="8" style="0" width="15.28"/>
    <col collapsed="false" customWidth="true" hidden="false" outlineLevel="0" max="9" min="9" style="0" width="17.85"/>
    <col collapsed="false" customWidth="true" hidden="false" outlineLevel="0" max="11" min="10" style="0" width="12.99"/>
    <col collapsed="false" customWidth="true" hidden="false" outlineLevel="0" max="12" min="12" style="0" width="14.7"/>
    <col collapsed="false" customWidth="true" hidden="false" outlineLevel="0" max="13" min="13" style="0" width="15.28"/>
    <col collapsed="false" customWidth="true" hidden="false" outlineLevel="0" max="25" min="25" style="0" width="17.42"/>
    <col collapsed="false" customWidth="true" hidden="false" outlineLevel="0" max="28" min="28" style="0" width="16.28"/>
    <col collapsed="false" customWidth="true" hidden="false" outlineLevel="0" max="33" min="33" style="0" width="13.99"/>
    <col collapsed="false" customWidth="true" hidden="false" outlineLevel="0" max="38" min="38" style="0" width="16.7"/>
  </cols>
  <sheetData>
    <row r="3" customFormat="false" ht="15" hidden="false" customHeight="false" outlineLevel="0" collapsed="false">
      <c r="D3" s="0" t="s">
        <v>37</v>
      </c>
      <c r="E3" s="0" t="s">
        <v>37</v>
      </c>
      <c r="F3" s="0" t="s">
        <v>37</v>
      </c>
      <c r="G3" s="0" t="s">
        <v>37</v>
      </c>
      <c r="I3" s="0" t="s">
        <v>38</v>
      </c>
      <c r="J3" s="0" t="s">
        <v>38</v>
      </c>
      <c r="K3" s="0" t="s">
        <v>38</v>
      </c>
      <c r="L3" s="0" t="s">
        <v>38</v>
      </c>
      <c r="N3" s="0" t="s">
        <v>39</v>
      </c>
      <c r="O3" s="0" t="s">
        <v>39</v>
      </c>
      <c r="P3" s="0" t="s">
        <v>39</v>
      </c>
      <c r="Q3" s="0" t="s">
        <v>39</v>
      </c>
      <c r="S3" s="0" t="s">
        <v>40</v>
      </c>
      <c r="T3" s="0" t="s">
        <v>40</v>
      </c>
      <c r="U3" s="0" t="s">
        <v>40</v>
      </c>
      <c r="V3" s="0" t="s">
        <v>40</v>
      </c>
    </row>
    <row r="4" customFormat="false" ht="15" hidden="false" customHeight="false" outlineLevel="0" collapsed="false">
      <c r="D4" s="0" t="n">
        <v>31</v>
      </c>
      <c r="E4" s="0" t="n">
        <v>38</v>
      </c>
      <c r="F4" s="0" t="n">
        <v>77</v>
      </c>
      <c r="G4" s="0" t="n">
        <v>77</v>
      </c>
      <c r="I4" s="0" t="n">
        <v>65</v>
      </c>
      <c r="J4" s="0" t="n">
        <v>41</v>
      </c>
      <c r="K4" s="0" t="n">
        <v>13</v>
      </c>
      <c r="L4" s="0" t="n">
        <v>2</v>
      </c>
      <c r="N4" s="0" t="n">
        <v>2</v>
      </c>
      <c r="O4" s="0" t="n">
        <v>22</v>
      </c>
      <c r="P4" s="0" t="n">
        <v>10</v>
      </c>
      <c r="Q4" s="0" t="n">
        <v>21</v>
      </c>
      <c r="S4" s="0" t="n">
        <v>2</v>
      </c>
      <c r="T4" s="0" t="n">
        <v>0</v>
      </c>
      <c r="U4" s="0" t="n">
        <v>1</v>
      </c>
      <c r="V4" s="0" t="n">
        <v>0</v>
      </c>
    </row>
    <row r="5" customFormat="false" ht="15" hidden="false" customHeight="false" outlineLevel="0" collapsed="false">
      <c r="D5" s="0" t="n">
        <v>12.02</v>
      </c>
      <c r="E5" s="0" t="n">
        <v>12.34</v>
      </c>
      <c r="F5" s="0" t="n">
        <v>9.91</v>
      </c>
      <c r="G5" s="0" t="n">
        <v>5.39</v>
      </c>
      <c r="I5" s="0" t="n">
        <v>10.52</v>
      </c>
      <c r="J5" s="0" t="n">
        <v>11.29</v>
      </c>
      <c r="K5" s="0" t="n">
        <v>9.61</v>
      </c>
      <c r="L5" s="0" t="n">
        <v>2</v>
      </c>
      <c r="N5" s="0" t="n">
        <v>1.18</v>
      </c>
      <c r="O5" s="0" t="n">
        <v>13.54</v>
      </c>
      <c r="P5" s="0" t="n">
        <v>6.86</v>
      </c>
      <c r="Q5" s="0" t="n">
        <v>7.44</v>
      </c>
      <c r="S5" s="0" t="n">
        <v>1.03</v>
      </c>
      <c r="T5" s="0" t="n">
        <v>0</v>
      </c>
      <c r="U5" s="0" t="n">
        <v>0.5</v>
      </c>
      <c r="V5" s="0" t="n">
        <v>0</v>
      </c>
    </row>
    <row r="28" customFormat="false" ht="15" hidden="false" customHeight="false" outlineLevel="0" collapsed="false">
      <c r="AB28" s="0" t="s">
        <v>15</v>
      </c>
      <c r="AD28" s="0" t="s">
        <v>13</v>
      </c>
      <c r="AE28" s="0" t="s">
        <v>13</v>
      </c>
      <c r="AF28" s="0" t="s">
        <v>13</v>
      </c>
      <c r="AG28" s="0" t="s">
        <v>13</v>
      </c>
    </row>
    <row r="29" customFormat="false" ht="15" hidden="false" customHeight="false" outlineLevel="0" collapsed="false">
      <c r="AB29" s="32" t="n">
        <v>74</v>
      </c>
      <c r="AD29" s="33" t="n">
        <v>67</v>
      </c>
      <c r="AE29" s="33" t="n">
        <v>66</v>
      </c>
      <c r="AF29" s="33" t="n">
        <v>54</v>
      </c>
      <c r="AG29" s="33" t="n">
        <v>17</v>
      </c>
      <c r="AI29" s="34"/>
    </row>
    <row r="30" customFormat="false" ht="15" hidden="false" customHeight="false" outlineLevel="0" collapsed="false">
      <c r="Y30" s="35" t="n">
        <v>0.940684</v>
      </c>
      <c r="Z30" s="35" t="n">
        <v>0.391632</v>
      </c>
      <c r="AA30" s="35" t="n">
        <v>0.39</v>
      </c>
      <c r="AB30" s="36" t="n">
        <v>0.922932</v>
      </c>
      <c r="AD30" s="37" t="n">
        <v>1.397886</v>
      </c>
      <c r="AE30" s="37" t="n">
        <v>0.342783</v>
      </c>
      <c r="AF30" s="37" t="n">
        <v>1.52082</v>
      </c>
      <c r="AG30" s="38" t="n">
        <v>0.387986</v>
      </c>
      <c r="AI30" s="39"/>
    </row>
    <row r="33" customFormat="false" ht="15" hidden="false" customHeight="false" outlineLevel="0" collapsed="false">
      <c r="M33" s="0" t="n">
        <v>46.07</v>
      </c>
      <c r="N33" s="0" t="n">
        <v>8.58</v>
      </c>
    </row>
    <row r="34" customFormat="false" ht="15" hidden="false" customHeight="false" outlineLevel="0" collapsed="false">
      <c r="M34" s="0" t="n">
        <v>43.85</v>
      </c>
      <c r="N34" s="0" t="n">
        <v>21.49</v>
      </c>
    </row>
    <row r="35" customFormat="false" ht="15" hidden="false" customHeight="false" outlineLevel="0" collapsed="false">
      <c r="M35" s="0" t="n">
        <v>47.32</v>
      </c>
      <c r="N35" s="0" t="n">
        <v>52.24</v>
      </c>
      <c r="Q35" s="0" t="n">
        <v>1</v>
      </c>
      <c r="R35" s="0" t="n">
        <v>4</v>
      </c>
      <c r="S35" s="0" t="n">
        <v>13</v>
      </c>
      <c r="T35" s="0" t="n">
        <v>2</v>
      </c>
      <c r="Y35" s="0" t="s">
        <v>41</v>
      </c>
      <c r="Z35" s="0" t="s">
        <v>41</v>
      </c>
      <c r="AA35" s="0" t="s">
        <v>41</v>
      </c>
      <c r="AB35" s="0" t="s">
        <v>41</v>
      </c>
      <c r="AD35" s="0" t="s">
        <v>42</v>
      </c>
      <c r="AE35" s="0" t="s">
        <v>42</v>
      </c>
      <c r="AF35" s="0" t="s">
        <v>42</v>
      </c>
      <c r="AG35" s="0" t="s">
        <v>42</v>
      </c>
      <c r="AI35" s="0" t="s">
        <v>43</v>
      </c>
      <c r="AJ35" s="0" t="s">
        <v>43</v>
      </c>
      <c r="AK35" s="0" t="s">
        <v>43</v>
      </c>
      <c r="AL35" s="0" t="s">
        <v>43</v>
      </c>
    </row>
    <row r="36" customFormat="false" ht="15" hidden="false" customHeight="false" outlineLevel="0" collapsed="false">
      <c r="M36" s="0" t="n">
        <v>30.27</v>
      </c>
      <c r="N36" s="0" t="n">
        <v>28.23</v>
      </c>
      <c r="Q36" s="0" t="n">
        <v>4</v>
      </c>
      <c r="R36" s="0" t="n">
        <v>4</v>
      </c>
      <c r="S36" s="0" t="n">
        <v>19</v>
      </c>
      <c r="T36" s="0" t="n">
        <v>9</v>
      </c>
      <c r="Y36" s="0" t="n">
        <v>68</v>
      </c>
      <c r="Z36" s="0" t="n">
        <v>68</v>
      </c>
      <c r="AA36" s="0" t="n">
        <v>55</v>
      </c>
      <c r="AB36" s="0" t="n">
        <v>21</v>
      </c>
      <c r="AD36" s="0" t="n">
        <v>24</v>
      </c>
      <c r="AE36" s="0" t="n">
        <v>20</v>
      </c>
      <c r="AF36" s="0" t="n">
        <v>39</v>
      </c>
      <c r="AG36" s="0" t="n">
        <v>69</v>
      </c>
      <c r="AI36" s="0" t="n">
        <v>8</v>
      </c>
      <c r="AJ36" s="0" t="n">
        <v>12</v>
      </c>
      <c r="AK36" s="0" t="n">
        <v>6</v>
      </c>
      <c r="AL36" s="0" t="n">
        <v>11</v>
      </c>
    </row>
    <row r="37" customFormat="false" ht="15" hidden="false" customHeight="false" outlineLevel="0" collapsed="false">
      <c r="M37" s="11" t="n">
        <f aca="false">SUM(M33:M36)/4</f>
        <v>41.8775</v>
      </c>
      <c r="N37" s="11" t="n">
        <f aca="false">SUM(N33:N36)/4</f>
        <v>27.635</v>
      </c>
      <c r="Q37" s="0" t="n">
        <v>3</v>
      </c>
      <c r="R37" s="0" t="n">
        <v>0</v>
      </c>
      <c r="S37" s="0" t="n">
        <v>11</v>
      </c>
      <c r="T37" s="0" t="n">
        <v>7</v>
      </c>
      <c r="Y37" s="0" t="n">
        <v>4.23</v>
      </c>
      <c r="Z37" s="0" t="n">
        <v>12.36</v>
      </c>
      <c r="AA37" s="0" t="n">
        <v>4.25</v>
      </c>
      <c r="AB37" s="0" t="n">
        <v>10.09</v>
      </c>
      <c r="AD37" s="0" t="n">
        <v>3.35</v>
      </c>
      <c r="AE37" s="0" t="n">
        <v>6.36</v>
      </c>
      <c r="AF37" s="0" t="n">
        <v>7.96</v>
      </c>
      <c r="AG37" s="0" t="n">
        <v>6.3</v>
      </c>
      <c r="AI37" s="0" t="n">
        <v>3.09</v>
      </c>
      <c r="AJ37" s="0" t="n">
        <v>7.33</v>
      </c>
      <c r="AK37" s="0" t="n">
        <v>3.61</v>
      </c>
      <c r="AL37" s="0" t="n">
        <v>9.11</v>
      </c>
    </row>
    <row r="38" customFormat="false" ht="15" hidden="false" customHeight="false" outlineLevel="0" collapsed="false">
      <c r="M38" s="11" t="n">
        <f aca="false">STDEV(M33:M36)</f>
        <v>7.87025359608359</v>
      </c>
      <c r="N38" s="11" t="n">
        <f aca="false">STDEV(N33:N36)</f>
        <v>18.3176972715823</v>
      </c>
      <c r="Q38" s="0" t="n">
        <v>5</v>
      </c>
      <c r="R38" s="0" t="n">
        <v>2</v>
      </c>
      <c r="S38" s="0" t="n">
        <v>6</v>
      </c>
      <c r="T38" s="0" t="n">
        <v>11</v>
      </c>
    </row>
    <row r="39" customFormat="false" ht="15" hidden="false" customHeight="false" outlineLevel="0" collapsed="false">
      <c r="M39" s="11" t="n">
        <f aca="false">SUM(M38/SQRT(4))</f>
        <v>3.93512679804179</v>
      </c>
      <c r="N39" s="11" t="n">
        <f aca="false">SUM(N38/SQRT(4))</f>
        <v>9.15884863579115</v>
      </c>
      <c r="Q39" s="11" t="n">
        <f aca="false">SUM(Q35:Q38)/4</f>
        <v>3.25</v>
      </c>
      <c r="R39" s="11" t="n">
        <f aca="false">SUM(R35:R38)/4</f>
        <v>2.5</v>
      </c>
      <c r="S39" s="11" t="n">
        <f aca="false">SUM(S35:S38)/4</f>
        <v>12.25</v>
      </c>
      <c r="T39" s="11" t="n">
        <f aca="false">SUM(T35:T38)/4</f>
        <v>7.25</v>
      </c>
      <c r="Y39" s="0" t="s">
        <v>44</v>
      </c>
      <c r="Z39" s="0" t="s">
        <v>45</v>
      </c>
      <c r="AA39" s="0" t="s">
        <v>46</v>
      </c>
    </row>
    <row r="40" customFormat="false" ht="15" hidden="false" customHeight="false" outlineLevel="0" collapsed="false">
      <c r="Q40" s="11" t="n">
        <f aca="false">STDEV(Q35:Q38)</f>
        <v>1.70782512765993</v>
      </c>
      <c r="R40" s="11" t="n">
        <f aca="false">STDEV(R35:R38)</f>
        <v>1.91485421551268</v>
      </c>
      <c r="S40" s="11" t="n">
        <f aca="false">STDEV(S35:S38)</f>
        <v>5.37742193496723</v>
      </c>
      <c r="T40" s="11" t="n">
        <f aca="false">STDEV(T35:T38)</f>
        <v>3.86221007541882</v>
      </c>
      <c r="Y40" s="0" t="n">
        <v>77</v>
      </c>
      <c r="Z40" s="0" t="n">
        <v>0</v>
      </c>
      <c r="AA40" s="0" t="n">
        <v>23</v>
      </c>
    </row>
    <row r="41" customFormat="false" ht="15" hidden="false" customHeight="false" outlineLevel="0" collapsed="false">
      <c r="Q41" s="11" t="n">
        <f aca="false">SUM(Q40/SQRT(4))</f>
        <v>0.853912563829967</v>
      </c>
      <c r="R41" s="11" t="n">
        <f aca="false">SUM(R40/SQRT(4))</f>
        <v>0.957427107756338</v>
      </c>
      <c r="S41" s="11" t="n">
        <f aca="false">SUM(S40/SQRT(4))</f>
        <v>2.68871096748361</v>
      </c>
      <c r="T41" s="11" t="n">
        <f aca="false">SUM(T40/SQRT(4))</f>
        <v>1.93110503770941</v>
      </c>
      <c r="Y41" s="0" t="n">
        <v>57</v>
      </c>
      <c r="Z41" s="0" t="n">
        <v>9</v>
      </c>
      <c r="AA41" s="0" t="n">
        <v>34</v>
      </c>
    </row>
    <row r="42" customFormat="false" ht="15" hidden="false" customHeight="false" outlineLevel="0" collapsed="false">
      <c r="Y42" s="0" t="n">
        <v>71</v>
      </c>
      <c r="Z42" s="0" t="n">
        <v>9</v>
      </c>
      <c r="AA42" s="0" t="n">
        <v>21</v>
      </c>
    </row>
    <row r="43" customFormat="false" ht="15" hidden="false" customHeight="false" outlineLevel="0" collapsed="false">
      <c r="Y43" s="0" t="n">
        <v>66</v>
      </c>
      <c r="Z43" s="0" t="n">
        <v>15</v>
      </c>
      <c r="AA43" s="0" t="n">
        <v>19</v>
      </c>
    </row>
    <row r="44" customFormat="false" ht="15" hidden="false" customHeight="false" outlineLevel="0" collapsed="false">
      <c r="Y44" s="25" t="n">
        <f aca="false">SUM(Y40:Y43)/4</f>
        <v>67.75</v>
      </c>
      <c r="Z44" s="25" t="n">
        <f aca="false">SUM(Z40:Z43)/4</f>
        <v>8.25</v>
      </c>
      <c r="AA44" s="25" t="n">
        <f aca="false">SUM(AA40:AA43)/4</f>
        <v>24.25</v>
      </c>
    </row>
    <row r="45" customFormat="false" ht="15" hidden="false" customHeight="false" outlineLevel="0" collapsed="false">
      <c r="Y45" s="25" t="n">
        <f aca="false">STDEV(Y40:Y43)</f>
        <v>8.46069343099804</v>
      </c>
      <c r="Z45" s="25" t="n">
        <f aca="false">STDEV(Z40:Z43)</f>
        <v>6.18465843842649</v>
      </c>
      <c r="AA45" s="25" t="n">
        <f aca="false">STDEV(AA40:AA43)</f>
        <v>6.70198975429437</v>
      </c>
    </row>
    <row r="46" customFormat="false" ht="15" hidden="false" customHeight="false" outlineLevel="0" collapsed="false">
      <c r="Y46" s="25" t="n">
        <f aca="false">SUM(Y45/SQRT(4))</f>
        <v>4.23034671549902</v>
      </c>
      <c r="Z46" s="25" t="n">
        <f aca="false">SUM(Z45/SQRT(4))</f>
        <v>3.09232921921325</v>
      </c>
      <c r="AA46" s="25" t="n">
        <f aca="false">SUM(AA45/SQRT(4))</f>
        <v>3.35099487714718</v>
      </c>
    </row>
    <row r="47" customFormat="false" ht="15" hidden="false" customHeight="false" outlineLevel="0" collapsed="false">
      <c r="Y47" s="11" t="n">
        <v>35</v>
      </c>
      <c r="Z47" s="11" t="n">
        <v>33</v>
      </c>
      <c r="AA47" s="11" t="n">
        <v>32</v>
      </c>
    </row>
    <row r="48" customFormat="false" ht="15" hidden="false" customHeight="false" outlineLevel="0" collapsed="false">
      <c r="Y48" s="11" t="n">
        <v>95</v>
      </c>
      <c r="Z48" s="11" t="n">
        <v>0</v>
      </c>
      <c r="AA48" s="11" t="n">
        <v>5</v>
      </c>
    </row>
    <row r="49" customFormat="false" ht="15" hidden="false" customHeight="false" outlineLevel="0" collapsed="false">
      <c r="Y49" s="11" t="n">
        <v>67</v>
      </c>
      <c r="Z49" s="11" t="n">
        <v>6</v>
      </c>
      <c r="AA49" s="11" t="n">
        <v>8</v>
      </c>
    </row>
    <row r="50" customFormat="false" ht="15" hidden="false" customHeight="false" outlineLevel="0" collapsed="false">
      <c r="Y50" s="11" t="n">
        <v>72</v>
      </c>
      <c r="Z50" s="11" t="n">
        <v>7</v>
      </c>
      <c r="AA50" s="11" t="n">
        <v>23</v>
      </c>
    </row>
    <row r="51" customFormat="false" ht="15" hidden="false" customHeight="false" outlineLevel="0" collapsed="false">
      <c r="Y51" s="25" t="n">
        <f aca="false">SUM(Y47:Y50)/4</f>
        <v>67.25</v>
      </c>
      <c r="Z51" s="25" t="n">
        <f aca="false">SUM(Z47:Z50)/4</f>
        <v>11.5</v>
      </c>
      <c r="AA51" s="25" t="n">
        <f aca="false">SUM(AA47:AA50)/4</f>
        <v>17</v>
      </c>
    </row>
    <row r="52" customFormat="false" ht="15" hidden="false" customHeight="false" outlineLevel="0" collapsed="false">
      <c r="Y52" s="25" t="n">
        <f aca="false">STDEV(Y47:Y50)</f>
        <v>24.7167284782324</v>
      </c>
      <c r="Z52" s="25" t="n">
        <f aca="false">STDEV(Z47:Z50)</f>
        <v>14.6628782986152</v>
      </c>
      <c r="AA52" s="25" t="n">
        <f aca="false">STDEV(AA47:AA50)</f>
        <v>12.7279220613579</v>
      </c>
    </row>
    <row r="53" customFormat="false" ht="15" hidden="false" customHeight="false" outlineLevel="0" collapsed="false">
      <c r="Y53" s="25" t="n">
        <f aca="false">SUM(Y52/SQRT(4))</f>
        <v>12.3583642391162</v>
      </c>
      <c r="Z53" s="25" t="n">
        <f aca="false">SUM(Z52/SQRT(4))</f>
        <v>7.33143914930759</v>
      </c>
      <c r="AA53" s="25" t="n">
        <f aca="false">SUM(AA52/SQRT(4))</f>
        <v>6.36396103067893</v>
      </c>
    </row>
    <row r="54" customFormat="false" ht="15" hidden="false" customHeight="false" outlineLevel="0" collapsed="false">
      <c r="Y54" s="11" t="n">
        <v>55</v>
      </c>
      <c r="Z54" s="11" t="n">
        <v>8</v>
      </c>
      <c r="AA54" s="11" t="n">
        <v>33</v>
      </c>
    </row>
    <row r="55" customFormat="false" ht="15" hidden="false" customHeight="false" outlineLevel="0" collapsed="false">
      <c r="Y55" s="11" t="n">
        <v>46</v>
      </c>
      <c r="Z55" s="11" t="n">
        <v>0</v>
      </c>
      <c r="AA55" s="11" t="n">
        <v>54</v>
      </c>
    </row>
    <row r="56" customFormat="false" ht="15" hidden="false" customHeight="false" outlineLevel="0" collapsed="false">
      <c r="Y56" s="11" t="n">
        <v>66</v>
      </c>
      <c r="Z56" s="11" t="n">
        <v>15</v>
      </c>
      <c r="AA56" s="11" t="n">
        <v>19</v>
      </c>
    </row>
    <row r="57" customFormat="false" ht="15" hidden="false" customHeight="false" outlineLevel="0" collapsed="false">
      <c r="Y57" s="11" t="n">
        <v>51</v>
      </c>
      <c r="Z57" s="11" t="n">
        <v>0</v>
      </c>
      <c r="AA57" s="11" t="n">
        <v>49</v>
      </c>
    </row>
    <row r="58" customFormat="false" ht="15" hidden="false" customHeight="false" outlineLevel="0" collapsed="false">
      <c r="Y58" s="25" t="n">
        <f aca="false">SUM(Y54:Y57)/4</f>
        <v>54.5</v>
      </c>
      <c r="Z58" s="25" t="n">
        <f aca="false">SUM(Z54:Z57)/4</f>
        <v>5.75</v>
      </c>
      <c r="AA58" s="25" t="n">
        <f aca="false">SUM(AA54:AA57)/4</f>
        <v>38.75</v>
      </c>
    </row>
    <row r="59" customFormat="false" ht="15" hidden="false" customHeight="false" outlineLevel="0" collapsed="false">
      <c r="Y59" s="25" t="n">
        <f aca="false">STDEV(Y54:Y57)</f>
        <v>8.50490054811538</v>
      </c>
      <c r="Z59" s="25" t="n">
        <f aca="false">STDEV(Z54:Z57)</f>
        <v>7.22841614740048</v>
      </c>
      <c r="AA59" s="25" t="n">
        <f aca="false">STDEV(AA54:AA57)</f>
        <v>15.9243000892766</v>
      </c>
    </row>
    <row r="60" customFormat="false" ht="15" hidden="false" customHeight="false" outlineLevel="0" collapsed="false">
      <c r="Y60" s="25" t="n">
        <f aca="false">SUM(Y59/SQRT(4))</f>
        <v>4.25245027405769</v>
      </c>
      <c r="Z60" s="25" t="n">
        <f aca="false">SUM(Z59/SQRT(4))</f>
        <v>3.61420807370024</v>
      </c>
      <c r="AA60" s="25" t="n">
        <f aca="false">SUM(AA59/SQRT(4))</f>
        <v>7.96215004463828</v>
      </c>
    </row>
    <row r="61" customFormat="false" ht="15" hidden="false" customHeight="false" outlineLevel="0" collapsed="false">
      <c r="Y61" s="39" t="n">
        <v>42</v>
      </c>
      <c r="Z61" s="37" t="n">
        <v>0</v>
      </c>
      <c r="AA61" s="39" t="n">
        <v>59</v>
      </c>
    </row>
    <row r="62" customFormat="false" ht="15" hidden="false" customHeight="false" outlineLevel="0" collapsed="false">
      <c r="Y62" s="39" t="n">
        <v>0</v>
      </c>
      <c r="Z62" s="37" t="n">
        <v>38</v>
      </c>
      <c r="AA62" s="40" t="n">
        <v>62</v>
      </c>
    </row>
    <row r="63" customFormat="false" ht="15" hidden="false" customHeight="false" outlineLevel="0" collapsed="false">
      <c r="Y63" s="11" t="n">
        <v>7</v>
      </c>
      <c r="Z63" s="11" t="n">
        <v>6</v>
      </c>
      <c r="AA63" s="11" t="n">
        <v>87</v>
      </c>
    </row>
    <row r="64" customFormat="false" ht="15" hidden="false" customHeight="false" outlineLevel="0" collapsed="false">
      <c r="Y64" s="11" t="n">
        <v>33</v>
      </c>
      <c r="Z64" s="11" t="n">
        <v>0</v>
      </c>
      <c r="AA64" s="11" t="n">
        <v>67</v>
      </c>
    </row>
    <row r="65" customFormat="false" ht="15" hidden="false" customHeight="false" outlineLevel="0" collapsed="false">
      <c r="Y65" s="25" t="n">
        <f aca="false">SUM(Y61:Y64)/4</f>
        <v>20.5</v>
      </c>
      <c r="Z65" s="25" t="n">
        <f aca="false">SUM(Z61:Z64)/4</f>
        <v>11</v>
      </c>
      <c r="AA65" s="25" t="n">
        <f aca="false">SUM(AA61:AA64)/4</f>
        <v>68.75</v>
      </c>
    </row>
    <row r="66" customFormat="false" ht="15" hidden="false" customHeight="false" outlineLevel="0" collapsed="false">
      <c r="Y66" s="25" t="n">
        <f aca="false">STDEV(Y61:Y64)</f>
        <v>20.174241001832</v>
      </c>
      <c r="Z66" s="25" t="n">
        <f aca="false">STDEV(Z61:Z64)</f>
        <v>18.2208671582886</v>
      </c>
      <c r="AA66" s="25" t="n">
        <f aca="false">STDEV(AA61:AA64)</f>
        <v>12.6062153982338</v>
      </c>
    </row>
    <row r="67" customFormat="false" ht="15" hidden="false" customHeight="false" outlineLevel="0" collapsed="false">
      <c r="Y67" s="25" t="n">
        <f aca="false">SUM(Y66/SQRT(4))</f>
        <v>10.087120500916</v>
      </c>
      <c r="Z67" s="25" t="n">
        <f aca="false">SUM(Z66/SQRT(4))</f>
        <v>9.1104335791443</v>
      </c>
      <c r="AA67" s="25" t="n">
        <f aca="false">SUM(AA66/SQRT(4))</f>
        <v>6.3031076991168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6-05T23:52:36Z</dcterms:created>
  <dc:creator>Megs</dc:creator>
  <dc:description/>
  <dc:language>en-US</dc:language>
  <cp:lastModifiedBy>Megs</cp:lastModifiedBy>
  <dcterms:modified xsi:type="dcterms:W3CDTF">2014-06-15T06:35:51Z</dcterms:modified>
  <cp:revision>0</cp:revision>
  <dc:subject/>
  <dc:title/>
</cp:coreProperties>
</file>